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showInkAnnotation="0" autoCompressPictures="0"/>
  <bookViews>
    <workbookView xWindow="5940" yWindow="0" windowWidth="25040" windowHeight="17820" tabRatio="500"/>
  </bookViews>
  <sheets>
    <sheet name="Table S4" sheetId="1" r:id="rId1"/>
  </sheets>
  <definedNames>
    <definedName name="DESeq_SummInt_ncRNA_noQC_results" localSheetId="0">'Table S4'!$A$2:$G$101</definedName>
    <definedName name="DESeq_SummInt_ncRNA_noQC_results_1" localSheetId="0">'Table S4'!$A$2:$E$10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8" i="1" l="1"/>
  <c r="N30" i="1"/>
</calcChain>
</file>

<file path=xl/connections.xml><?xml version="1.0" encoding="utf-8"?>
<connections xmlns="http://schemas.openxmlformats.org/spreadsheetml/2006/main">
  <connection id="1" name="DESeq_SummInt_ncRNA_noQC_results.txt" type="6" refreshedVersion="0" background="1" saveData="1">
    <textPr fileType="mac" sourceFile="Macintosh HD:Users:vpittet:Documents:bowtie2:DEseq:SummarizeOverlapsOutput:noQC:DESeq_SummInt_ncRNA_noQC_results.txt" space="1" consecutive="1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29" uniqueCount="202">
  <si>
    <t>NC_017019</t>
  </si>
  <si>
    <t>pPECL-8</t>
  </si>
  <si>
    <t>transposase</t>
  </si>
  <si>
    <t>PECL_2044</t>
  </si>
  <si>
    <t>-</t>
  </si>
  <si>
    <t>PECL_2043</t>
  </si>
  <si>
    <t>hypothetical protein</t>
  </si>
  <si>
    <t>PECL_2042</t>
  </si>
  <si>
    <t>PECL_2041</t>
  </si>
  <si>
    <t>PECL_2040</t>
  </si>
  <si>
    <t>+</t>
  </si>
  <si>
    <t>PECL_2039</t>
  </si>
  <si>
    <t>putative nickase</t>
  </si>
  <si>
    <t>PECL_2038</t>
  </si>
  <si>
    <t>DNA topoisomerase</t>
  </si>
  <si>
    <t>PECL_2037</t>
  </si>
  <si>
    <t>PECL_1971</t>
  </si>
  <si>
    <t>PECL_1970</t>
  </si>
  <si>
    <t>PECL_2031</t>
  </si>
  <si>
    <t>type I restriction and modification system, specificity subunit S</t>
  </si>
  <si>
    <t>hsdS</t>
  </si>
  <si>
    <t>PECL_1969</t>
  </si>
  <si>
    <t>type I restriction-modification system, DNA-methyltransferase subunit M, frameshift</t>
  </si>
  <si>
    <t>hsdM</t>
  </si>
  <si>
    <t>PECL_1967</t>
  </si>
  <si>
    <t>type I restriction and modification system, restriction subunit R</t>
  </si>
  <si>
    <t>hsdR</t>
  </si>
  <si>
    <t>PECL_1966</t>
  </si>
  <si>
    <t>transcriptional regulator, Xre family</t>
  </si>
  <si>
    <t>PECL_1964</t>
  </si>
  <si>
    <t>PECL_1963</t>
  </si>
  <si>
    <t>PECL_1962</t>
  </si>
  <si>
    <t>DNA-repair protein (SOS response UmuC-like protein)</t>
  </si>
  <si>
    <t>PECL_1961</t>
  </si>
  <si>
    <t>PECL_1960</t>
  </si>
  <si>
    <t>putative ncRNA</t>
  </si>
  <si>
    <t>PECL_1959</t>
  </si>
  <si>
    <t>PECL_1958</t>
  </si>
  <si>
    <t>truncated site-specific recombinase, resolvase family</t>
  </si>
  <si>
    <t>PECL_1957</t>
  </si>
  <si>
    <t>cytosine deaminase domain protein, nonsense mutation</t>
  </si>
  <si>
    <t>codA</t>
  </si>
  <si>
    <t>PECL_1955</t>
  </si>
  <si>
    <t>glycosyl transferase, family 8</t>
  </si>
  <si>
    <t>PECL_1954</t>
  </si>
  <si>
    <t>ABC-type multidrug transporter HorA</t>
    <phoneticPr fontId="0" type="noConversion"/>
  </si>
  <si>
    <t>horA</t>
  </si>
  <si>
    <t>PECL_1953</t>
  </si>
  <si>
    <t>phospholipid/glycerol acyltransferase</t>
  </si>
  <si>
    <t>PECL_1952</t>
  </si>
  <si>
    <t>PECL_1951</t>
  </si>
  <si>
    <t>Putative phospho-beta-glycosidase</t>
  </si>
  <si>
    <t>PECL_1950</t>
  </si>
  <si>
    <t>site-specific recombinase, resolvase family</t>
  </si>
  <si>
    <t>PECL_1949</t>
  </si>
  <si>
    <t>PECL_2036</t>
  </si>
  <si>
    <t>PECL_2035</t>
  </si>
  <si>
    <t>putative plasmid partition protein</t>
  </si>
  <si>
    <t>PECL_2034</t>
  </si>
  <si>
    <t>putative ncRNA between PECL_2033 &amp; PECL_2034</t>
  </si>
  <si>
    <t>PECL_2065</t>
    <phoneticPr fontId="0" type="noConversion"/>
  </si>
  <si>
    <t>plasmid replication protein</t>
  </si>
  <si>
    <t>repA</t>
  </si>
  <si>
    <t>PECL_2033</t>
  </si>
  <si>
    <t>putative ncRNA between PECL_2033 &amp; PECL_2044</t>
  </si>
  <si>
    <t>PECL_2064</t>
    <phoneticPr fontId="0" type="noConversion"/>
  </si>
  <si>
    <t>NC_016608</t>
  </si>
  <si>
    <t>pPECL-5</t>
  </si>
  <si>
    <t>putative ncRNA between PECL_1907 &amp; PECL_1867</t>
  </si>
  <si>
    <t>PECL_2063</t>
    <phoneticPr fontId="0" type="noConversion"/>
  </si>
  <si>
    <t>PECL_1907</t>
  </si>
  <si>
    <t>PECL_1906</t>
  </si>
  <si>
    <t>PECL_1905</t>
  </si>
  <si>
    <t>transposase, multiple frameshifts</t>
  </si>
  <si>
    <t>PECL_1902</t>
  </si>
  <si>
    <t>Transcriptional regulator, AraC family</t>
  </si>
  <si>
    <t>PECL_1901</t>
  </si>
  <si>
    <t>Cell surface protein with LPXTG-motif</t>
  </si>
  <si>
    <t>PECL_1898</t>
  </si>
  <si>
    <t>transposase, truncated</t>
  </si>
  <si>
    <t>PECL_1897</t>
  </si>
  <si>
    <t>PECL_1896</t>
  </si>
  <si>
    <t>PECL_1895</t>
  </si>
  <si>
    <t>arsenical pump membrane protein</t>
  </si>
  <si>
    <t>arsB</t>
  </si>
  <si>
    <t>PECL_1894</t>
  </si>
  <si>
    <t>arsenical resistance operon repressor</t>
  </si>
  <si>
    <t>arsR</t>
  </si>
  <si>
    <t>PECL_1893</t>
  </si>
  <si>
    <t>pyridine nucleotide-disulfide oxidoreductase, class I</t>
  </si>
  <si>
    <t>PECL_1892</t>
  </si>
  <si>
    <t>PECL_1891</t>
  </si>
  <si>
    <t>PECL_1890</t>
  </si>
  <si>
    <t>PECL_1889</t>
  </si>
  <si>
    <t>DNA topoisomerase III family protein</t>
  </si>
  <si>
    <t>topB</t>
  </si>
  <si>
    <t>PECL_1888</t>
  </si>
  <si>
    <t>PECL_1887</t>
  </si>
  <si>
    <t>conjugation protein TrsL</t>
  </si>
  <si>
    <t>trsL</t>
  </si>
  <si>
    <t>PECL_1886</t>
  </si>
  <si>
    <t>PECL_1885</t>
  </si>
  <si>
    <t>conjugation protein TrsK</t>
  </si>
  <si>
    <t>trsK</t>
  </si>
  <si>
    <t>PECL_1884</t>
  </si>
  <si>
    <t>conjugation protein TrsJ</t>
  </si>
  <si>
    <t>trsJ</t>
  </si>
  <si>
    <t>PECL_2030</t>
  </si>
  <si>
    <t>conserved hypothetical protein with thioredoxin-like superfamily domain</t>
  </si>
  <si>
    <t>PECL_1883</t>
  </si>
  <si>
    <t>PECL_1882</t>
  </si>
  <si>
    <t>bacteriophage peptidoglycan hydrolase family protein</t>
  </si>
  <si>
    <t>PECL_1881</t>
  </si>
  <si>
    <t>conjugation protein TrsF</t>
  </si>
  <si>
    <t>trsF</t>
  </si>
  <si>
    <t>PECL_1880</t>
  </si>
  <si>
    <t>conjugation protein TrsE</t>
  </si>
  <si>
    <t>trsE</t>
  </si>
  <si>
    <t>PECL_1879</t>
  </si>
  <si>
    <t>putative conjugation protein TrsD</t>
  </si>
  <si>
    <t>trsD</t>
  </si>
  <si>
    <t>PECL_1878</t>
  </si>
  <si>
    <t>conjugation protein TrsC</t>
  </si>
  <si>
    <t>trsC</t>
  </si>
  <si>
    <t>PECL_1877</t>
  </si>
  <si>
    <t>transfer complex protein TrsB (TraB-like)</t>
  </si>
  <si>
    <t>trsB</t>
  </si>
  <si>
    <t>PECL_1876</t>
  </si>
  <si>
    <t>PECL_1875</t>
  </si>
  <si>
    <t>PECL_1874</t>
  </si>
  <si>
    <t>plasmid mobilization protein, mobA/MobL family</t>
  </si>
  <si>
    <t>PECL_1873</t>
  </si>
  <si>
    <t>PECL_1872</t>
  </si>
  <si>
    <t>PECL_1870</t>
  </si>
  <si>
    <t>PECL_1871</t>
  </si>
  <si>
    <t>antitoxin of toxin-antitoxin stability system, RelB family</t>
  </si>
  <si>
    <t>PECL_1868</t>
  </si>
  <si>
    <t>plasmid replication initiator protein A</t>
  </si>
  <si>
    <t>PECL_1867</t>
  </si>
  <si>
    <t>NC_016636</t>
  </si>
  <si>
    <t>pPECL-3</t>
  </si>
  <si>
    <t>PECL_1993</t>
  </si>
  <si>
    <t>PECL_1992</t>
  </si>
  <si>
    <t>phage integrase family protein</t>
  </si>
  <si>
    <t>PECL_1991</t>
  </si>
  <si>
    <t>antitoxin of toxin-antitoxin stability system</t>
  </si>
  <si>
    <t>PECL_1990</t>
  </si>
  <si>
    <t>toxin of toxin-antitoxin stability system</t>
  </si>
  <si>
    <t>PECL_1989</t>
  </si>
  <si>
    <t>putative bacteriocin immunity protein</t>
  </si>
  <si>
    <t>PECL_1988</t>
  </si>
  <si>
    <t>glutathione reductase</t>
    <phoneticPr fontId="0" type="noConversion"/>
  </si>
  <si>
    <t>PECL_1987</t>
  </si>
  <si>
    <t>truncated Type I R/M system specificity subunit hsdS</t>
  </si>
  <si>
    <t>PECL_1986</t>
  </si>
  <si>
    <t>Transposase, IS30 family</t>
  </si>
  <si>
    <t>PECL_1985</t>
  </si>
  <si>
    <t>PECL_1984</t>
  </si>
  <si>
    <t>conserved hypothetical protein with helix-turn-helix domain</t>
  </si>
  <si>
    <t>PECL_1983</t>
  </si>
  <si>
    <t>PECL_1982</t>
  </si>
  <si>
    <t>PECL_1981</t>
  </si>
  <si>
    <t>PECL_1980</t>
  </si>
  <si>
    <t>transcriptional regulator, AbrB family</t>
  </si>
  <si>
    <t>PECL_1979</t>
  </si>
  <si>
    <t>pemK-like family protein</t>
  </si>
  <si>
    <t>PECL_1978</t>
  </si>
  <si>
    <t>putative peptidoglycan binding domain protein</t>
  </si>
  <si>
    <t>PECL_1977</t>
  </si>
  <si>
    <t>putative membrane protein</t>
  </si>
  <si>
    <t>PECL_1976</t>
  </si>
  <si>
    <t>PECL_1975</t>
  </si>
  <si>
    <t>DNA protection during starvation protein</t>
  </si>
  <si>
    <t>dps</t>
  </si>
  <si>
    <t>PECL_1974</t>
  </si>
  <si>
    <t>PECL_1973</t>
  </si>
  <si>
    <t>Replication initiation protein RepA</t>
  </si>
  <si>
    <t>PECL_1972</t>
  </si>
  <si>
    <t>NC_016606</t>
  </si>
  <si>
    <t>pPECL-2</t>
  </si>
  <si>
    <t>helix-turn-helix family protein</t>
  </si>
  <si>
    <t>PECL_2012</t>
  </si>
  <si>
    <t>PECL_2011</t>
  </si>
  <si>
    <t>NC_016635</t>
  </si>
  <si>
    <t>pPECL-1</t>
  </si>
  <si>
    <t>copy-number control protein, copG family</t>
  </si>
  <si>
    <t>PECL_2014</t>
  </si>
  <si>
    <t>PECL_2013</t>
  </si>
  <si>
    <t>RefSeq Accession Number</t>
  </si>
  <si>
    <t>location</t>
  </si>
  <si>
    <t>gene description</t>
    <phoneticPr fontId="0" type="noConversion"/>
  </si>
  <si>
    <t>gene name</t>
    <phoneticPr fontId="0" type="noConversion"/>
  </si>
  <si>
    <t>locus_tag</t>
    <phoneticPr fontId="0" type="noConversion"/>
  </si>
  <si>
    <t>gene strand</t>
    <phoneticPr fontId="0" type="noConversion"/>
  </si>
  <si>
    <t>gene end</t>
    <phoneticPr fontId="0" type="noConversion"/>
  </si>
  <si>
    <t>gene start</t>
    <phoneticPr fontId="0" type="noConversion"/>
  </si>
  <si>
    <r>
      <t xml:space="preserve">adjusted </t>
    </r>
    <r>
      <rPr>
        <b/>
        <i/>
        <sz val="12"/>
        <color indexed="8"/>
        <rFont val="Calibri"/>
      </rPr>
      <t>p</t>
    </r>
    <r>
      <rPr>
        <b/>
        <sz val="12"/>
        <color indexed="8"/>
        <rFont val="Calibri"/>
        <family val="2"/>
      </rPr>
      <t>-value</t>
    </r>
  </si>
  <si>
    <r>
      <t>log</t>
    </r>
    <r>
      <rPr>
        <b/>
        <vertAlign val="subscript"/>
        <sz val="12"/>
        <color indexed="8"/>
        <rFont val="Calibri"/>
      </rPr>
      <t>2</t>
    </r>
    <r>
      <rPr>
        <b/>
        <sz val="12"/>
        <color indexed="8"/>
        <rFont val="Calibri"/>
        <family val="2"/>
      </rPr>
      <t>FoldChange</t>
    </r>
  </si>
  <si>
    <t>foldChange</t>
  </si>
  <si>
    <t>baseMeanBeer</t>
  </si>
  <si>
    <t>baseMeanMRS-B</t>
    <phoneticPr fontId="0" type="noConversion"/>
  </si>
  <si>
    <r>
      <t>Table S4</t>
    </r>
    <r>
      <rPr>
        <sz val="12"/>
        <color indexed="8"/>
        <rFont val="Calibri"/>
        <family val="2"/>
      </rPr>
      <t xml:space="preserve">. Transcriptome sequencing results for all plasmid genes. Green indicates significantly higher transcript levels in beer, whereas orange is significantly higher transcript levels in MRS-B (adjusted </t>
    </r>
    <r>
      <rPr>
        <i/>
        <sz val="12"/>
        <color indexed="8"/>
        <rFont val="Calibri"/>
      </rPr>
      <t>p</t>
    </r>
    <r>
      <rPr>
        <sz val="12"/>
        <color indexed="8"/>
        <rFont val="Calibri"/>
        <family val="2"/>
      </rPr>
      <t xml:space="preserve">-value &lt; 0.01).  Bold highlights significant fold changes that are greater than 4. BaseMean for each sample is calculated by </t>
    </r>
    <r>
      <rPr>
        <i/>
        <sz val="12"/>
        <color indexed="8"/>
        <rFont val="Calibri"/>
      </rPr>
      <t>DESeq,</t>
    </r>
    <r>
      <rPr>
        <sz val="12"/>
        <color indexed="8"/>
        <rFont val="Calibri"/>
        <family val="2"/>
      </rPr>
      <t xml:space="preserve"> and represents the mean expression level at the base scal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E+00"/>
  </numFmts>
  <fonts count="1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indexed="8"/>
      <name val="Calibri"/>
    </font>
    <font>
      <sz val="12"/>
      <name val="Calibri"/>
      <scheme val="minor"/>
    </font>
    <font>
      <sz val="12"/>
      <color indexed="8"/>
      <name val="Calibri"/>
      <family val="2"/>
    </font>
    <font>
      <sz val="12"/>
      <name val="Calibri"/>
    </font>
    <font>
      <sz val="12"/>
      <color indexed="17"/>
      <name val="Calibri"/>
    </font>
    <font>
      <i/>
      <sz val="12"/>
      <color indexed="17"/>
      <name val="Calibri"/>
    </font>
    <font>
      <b/>
      <sz val="12"/>
      <color indexed="17"/>
      <name val="Calibri"/>
    </font>
    <font>
      <b/>
      <i/>
      <sz val="12"/>
      <color indexed="17"/>
      <name val="Calibri"/>
    </font>
    <font>
      <i/>
      <sz val="12"/>
      <name val="Calibri"/>
    </font>
    <font>
      <sz val="12"/>
      <color indexed="52"/>
      <name val="Calibri"/>
    </font>
    <font>
      <i/>
      <sz val="12"/>
      <color indexed="52"/>
      <name val="Calibri"/>
    </font>
    <font>
      <sz val="12"/>
      <color theme="9"/>
      <name val="Calibri"/>
      <scheme val="minor"/>
    </font>
    <font>
      <b/>
      <sz val="12"/>
      <color indexed="8"/>
      <name val="Calibri"/>
      <family val="2"/>
    </font>
    <font>
      <b/>
      <i/>
      <sz val="12"/>
      <color indexed="8"/>
      <name val="Calibri"/>
    </font>
    <font>
      <b/>
      <vertAlign val="subscript"/>
      <sz val="12"/>
      <color indexed="8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6" fillId="0" borderId="0" xfId="0" applyFont="1"/>
    <xf numFmtId="0" fontId="6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left" vertical="center" wrapText="1"/>
    </xf>
    <xf numFmtId="0" fontId="7" fillId="0" borderId="0" xfId="0" applyFont="1" applyBorder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0" fontId="8" fillId="0" borderId="0" xfId="0" applyFont="1"/>
    <xf numFmtId="0" fontId="8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left" vertical="center" wrapText="1"/>
    </xf>
    <xf numFmtId="0" fontId="9" fillId="0" borderId="0" xfId="0" applyFont="1" applyBorder="1" applyAlignment="1">
      <alignment horizontal="center" vertical="center"/>
    </xf>
    <xf numFmtId="165" fontId="8" fillId="0" borderId="0" xfId="0" applyNumberFormat="1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0" fontId="5" fillId="0" borderId="0" xfId="0" applyFont="1"/>
    <xf numFmtId="0" fontId="5" fillId="0" borderId="0" xfId="0" applyFont="1" applyBorder="1" applyAlignment="1">
      <alignment horizontal="left" vertical="center" wrapText="1"/>
    </xf>
    <xf numFmtId="0" fontId="10" fillId="0" borderId="0" xfId="0" applyFont="1" applyBorder="1" applyAlignment="1">
      <alignment horizontal="center" vertical="center"/>
    </xf>
    <xf numFmtId="0" fontId="11" fillId="0" borderId="0" xfId="0" applyFont="1"/>
    <xf numFmtId="0" fontId="11" fillId="0" borderId="0" xfId="0" applyFont="1" applyBorder="1" applyAlignment="1">
      <alignment horizontal="center" vertical="center"/>
    </xf>
    <xf numFmtId="0" fontId="11" fillId="0" borderId="0" xfId="0" applyFont="1" applyBorder="1" applyAlignment="1">
      <alignment horizontal="left" vertical="center" wrapText="1"/>
    </xf>
    <xf numFmtId="0" fontId="12" fillId="0" borderId="0" xfId="0" applyFont="1" applyBorder="1" applyAlignment="1">
      <alignment horizontal="center" vertical="center"/>
    </xf>
    <xf numFmtId="165" fontId="13" fillId="0" borderId="0" xfId="0" applyNumberFormat="1" applyFont="1" applyAlignment="1">
      <alignment horizontal="center" vertical="center"/>
    </xf>
    <xf numFmtId="2" fontId="13" fillId="0" borderId="0" xfId="0" applyNumberFormat="1" applyFont="1" applyAlignment="1">
      <alignment horizontal="center" vertical="center"/>
    </xf>
    <xf numFmtId="164" fontId="13" fillId="0" borderId="0" xfId="0" applyNumberFormat="1" applyFont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1" fillId="0" borderId="0" xfId="0" applyFont="1"/>
    <xf numFmtId="0" fontId="14" fillId="0" borderId="0" xfId="0" applyFont="1" applyBorder="1"/>
    <xf numFmtId="0" fontId="14" fillId="0" borderId="0" xfId="0" applyFont="1" applyBorder="1" applyAlignment="1">
      <alignment horizontal="center"/>
    </xf>
    <xf numFmtId="0" fontId="4" fillId="0" borderId="0" xfId="0" applyFont="1" applyAlignment="1">
      <alignment wrapText="1"/>
    </xf>
    <xf numFmtId="0" fontId="4" fillId="0" borderId="0" xfId="0" applyFont="1" applyAlignment="1">
      <alignment horizontal="left" wrapText="1"/>
    </xf>
    <xf numFmtId="0" fontId="14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DESeq_SummInt_ncRNA_noQC_results_1" connectionId="1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DESeq_SummInt_ncRNA_noQC_results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Relationship Id="rId2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5"/>
  <sheetViews>
    <sheetView tabSelected="1" workbookViewId="0">
      <pane ySplit="2" topLeftCell="A3" activePane="bottomLeft" state="frozen"/>
      <selection pane="bottomLeft" activeCell="C9" sqref="C9"/>
    </sheetView>
  </sheetViews>
  <sheetFormatPr baseColWidth="10" defaultRowHeight="15" x14ac:dyDescent="0"/>
  <cols>
    <col min="1" max="1" width="15.6640625" style="2" customWidth="1"/>
    <col min="2" max="2" width="13.6640625" style="2" customWidth="1"/>
    <col min="3" max="3" width="14.33203125" style="2" customWidth="1"/>
    <col min="4" max="4" width="14.6640625" style="2" customWidth="1"/>
    <col min="5" max="5" width="14.5" style="2" customWidth="1"/>
    <col min="6" max="8" width="10.83203125" style="2"/>
    <col min="9" max="9" width="14.6640625" style="2" customWidth="1"/>
    <col min="10" max="10" width="11" style="1" customWidth="1"/>
    <col min="11" max="11" width="57.6640625" customWidth="1"/>
    <col min="13" max="13" width="23.33203125" customWidth="1"/>
  </cols>
  <sheetData>
    <row r="1" spans="1:15">
      <c r="A1" s="46" t="s">
        <v>201</v>
      </c>
      <c r="B1" s="45"/>
      <c r="C1" s="45"/>
      <c r="D1" s="45"/>
      <c r="E1" s="45"/>
      <c r="F1" s="45"/>
      <c r="G1" s="45"/>
      <c r="H1" s="45"/>
      <c r="I1" s="44"/>
      <c r="J1" s="44"/>
      <c r="K1" s="44"/>
      <c r="L1" s="44"/>
      <c r="M1" s="44"/>
    </row>
    <row r="2" spans="1:15" s="41" customFormat="1" ht="17">
      <c r="A2" s="43" t="s">
        <v>200</v>
      </c>
      <c r="B2" s="43" t="s">
        <v>199</v>
      </c>
      <c r="C2" s="43" t="s">
        <v>198</v>
      </c>
      <c r="D2" s="43" t="s">
        <v>197</v>
      </c>
      <c r="E2" s="43" t="s">
        <v>196</v>
      </c>
      <c r="F2" s="43" t="s">
        <v>195</v>
      </c>
      <c r="G2" s="43" t="s">
        <v>194</v>
      </c>
      <c r="H2" s="43" t="s">
        <v>193</v>
      </c>
      <c r="I2" s="43" t="s">
        <v>192</v>
      </c>
      <c r="J2" s="43" t="s">
        <v>191</v>
      </c>
      <c r="K2" s="42" t="s">
        <v>190</v>
      </c>
      <c r="L2" s="42" t="s">
        <v>189</v>
      </c>
      <c r="M2" s="42" t="s">
        <v>188</v>
      </c>
    </row>
    <row r="3" spans="1:15" s="31" customFormat="1">
      <c r="A3" s="37">
        <v>3946.5931101613901</v>
      </c>
      <c r="B3" s="37">
        <v>2353.6578106134898</v>
      </c>
      <c r="C3" s="36">
        <v>0.59637711436566998</v>
      </c>
      <c r="D3" s="36">
        <v>-0.74570319880968805</v>
      </c>
      <c r="E3" s="35">
        <v>3.41154963520002E-3</v>
      </c>
      <c r="F3" s="32">
        <v>46</v>
      </c>
      <c r="G3" s="32">
        <v>738</v>
      </c>
      <c r="H3" s="32" t="s">
        <v>10</v>
      </c>
      <c r="I3" s="32" t="s">
        <v>187</v>
      </c>
      <c r="J3" s="34"/>
      <c r="K3" s="33" t="s">
        <v>61</v>
      </c>
      <c r="L3" s="32" t="s">
        <v>184</v>
      </c>
      <c r="M3" s="32" t="s">
        <v>183</v>
      </c>
    </row>
    <row r="4" spans="1:15">
      <c r="A4" s="13">
        <v>649.05652057917302</v>
      </c>
      <c r="B4" s="13">
        <v>496.00751490698701</v>
      </c>
      <c r="C4" s="12">
        <v>0.76419772266425201</v>
      </c>
      <c r="D4" s="12">
        <v>-0.38798213646684598</v>
      </c>
      <c r="E4" s="11">
        <v>0.79517547904361097</v>
      </c>
      <c r="F4" s="7">
        <v>1633</v>
      </c>
      <c r="G4" s="7">
        <v>1788</v>
      </c>
      <c r="H4" s="7" t="s">
        <v>10</v>
      </c>
      <c r="I4" s="7" t="s">
        <v>186</v>
      </c>
      <c r="J4" s="10"/>
      <c r="K4" s="9" t="s">
        <v>185</v>
      </c>
      <c r="L4" s="8" t="s">
        <v>184</v>
      </c>
      <c r="M4" s="7" t="s">
        <v>183</v>
      </c>
    </row>
    <row r="5" spans="1:15" s="31" customFormat="1">
      <c r="A5" s="37">
        <v>2200.3315921992598</v>
      </c>
      <c r="B5" s="37">
        <v>1329.0635032646301</v>
      </c>
      <c r="C5" s="36">
        <v>0.60402873274942004</v>
      </c>
      <c r="D5" s="36">
        <v>-0.72731091684501403</v>
      </c>
      <c r="E5" s="35">
        <v>4.9423437547230697E-3</v>
      </c>
      <c r="F5" s="32">
        <v>96</v>
      </c>
      <c r="G5" s="32">
        <v>1049</v>
      </c>
      <c r="H5" s="32" t="s">
        <v>10</v>
      </c>
      <c r="I5" s="32" t="s">
        <v>182</v>
      </c>
      <c r="J5" s="34"/>
      <c r="K5" s="33" t="s">
        <v>61</v>
      </c>
      <c r="L5" s="32" t="s">
        <v>179</v>
      </c>
      <c r="M5" s="32" t="s">
        <v>178</v>
      </c>
    </row>
    <row r="6" spans="1:15">
      <c r="A6" s="13">
        <v>868.97369515417802</v>
      </c>
      <c r="B6" s="13">
        <v>727.79140325142703</v>
      </c>
      <c r="C6" s="12">
        <v>0.83752984389509999</v>
      </c>
      <c r="D6" s="12">
        <v>-0.25578749562678799</v>
      </c>
      <c r="E6" s="11">
        <v>0.70848101222375803</v>
      </c>
      <c r="F6" s="7">
        <v>1914</v>
      </c>
      <c r="G6" s="7">
        <v>2186</v>
      </c>
      <c r="H6" s="7" t="s">
        <v>10</v>
      </c>
      <c r="I6" s="7" t="s">
        <v>181</v>
      </c>
      <c r="J6" s="10"/>
      <c r="K6" s="9" t="s">
        <v>180</v>
      </c>
      <c r="L6" s="8" t="s">
        <v>179</v>
      </c>
      <c r="M6" s="7" t="s">
        <v>178</v>
      </c>
    </row>
    <row r="7" spans="1:15" s="14" customFormat="1">
      <c r="A7" s="20">
        <v>674.01222103386397</v>
      </c>
      <c r="B7" s="20">
        <v>1795.2122425249399</v>
      </c>
      <c r="C7" s="19">
        <v>2.6634713533402601</v>
      </c>
      <c r="D7" s="19">
        <v>1.41330776424196</v>
      </c>
      <c r="E7" s="18">
        <v>1.3155836218152501E-3</v>
      </c>
      <c r="F7" s="15">
        <v>27</v>
      </c>
      <c r="G7" s="15">
        <v>962</v>
      </c>
      <c r="H7" s="15" t="s">
        <v>10</v>
      </c>
      <c r="I7" s="15" t="s">
        <v>177</v>
      </c>
      <c r="J7" s="17" t="s">
        <v>62</v>
      </c>
      <c r="K7" s="16" t="s">
        <v>176</v>
      </c>
      <c r="L7" s="15" t="s">
        <v>140</v>
      </c>
      <c r="M7" s="15" t="s">
        <v>139</v>
      </c>
    </row>
    <row r="8" spans="1:15" s="14" customFormat="1">
      <c r="A8" s="20">
        <v>862.04301865086904</v>
      </c>
      <c r="B8" s="20">
        <v>1782.4980766450301</v>
      </c>
      <c r="C8" s="19">
        <v>2.06776000510358</v>
      </c>
      <c r="D8" s="19">
        <v>1.04806874873829</v>
      </c>
      <c r="E8" s="18">
        <v>7.4398394665704302E-6</v>
      </c>
      <c r="F8" s="15">
        <v>955</v>
      </c>
      <c r="G8" s="15">
        <v>1473</v>
      </c>
      <c r="H8" s="15" t="s">
        <v>10</v>
      </c>
      <c r="I8" s="15" t="s">
        <v>175</v>
      </c>
      <c r="J8" s="17"/>
      <c r="K8" s="16" t="s">
        <v>158</v>
      </c>
      <c r="L8" s="15" t="s">
        <v>140</v>
      </c>
      <c r="M8" s="15" t="s">
        <v>139</v>
      </c>
      <c r="O8" s="14">
        <f>COUNTIF(E7:E28, "&lt;0.01")</f>
        <v>18</v>
      </c>
    </row>
    <row r="9" spans="1:15" s="21" customFormat="1">
      <c r="A9" s="27">
        <v>3382.25016430182</v>
      </c>
      <c r="B9" s="27">
        <v>44842.486579024597</v>
      </c>
      <c r="C9" s="26">
        <v>13.258181506595101</v>
      </c>
      <c r="D9" s="26">
        <v>3.7288110037216602</v>
      </c>
      <c r="E9" s="25">
        <v>1.1353088242699401E-24</v>
      </c>
      <c r="F9" s="22">
        <v>1818</v>
      </c>
      <c r="G9" s="22">
        <v>2285</v>
      </c>
      <c r="H9" s="22" t="s">
        <v>4</v>
      </c>
      <c r="I9" s="22" t="s">
        <v>174</v>
      </c>
      <c r="J9" s="24" t="s">
        <v>173</v>
      </c>
      <c r="K9" s="23" t="s">
        <v>172</v>
      </c>
      <c r="L9" s="22" t="s">
        <v>140</v>
      </c>
      <c r="M9" s="22" t="s">
        <v>139</v>
      </c>
    </row>
    <row r="10" spans="1:15" s="14" customFormat="1">
      <c r="A10" s="20">
        <v>378.77085289935098</v>
      </c>
      <c r="B10" s="20">
        <v>1080.91422301943</v>
      </c>
      <c r="C10" s="19">
        <v>2.85374181974518</v>
      </c>
      <c r="D10" s="19">
        <v>1.5128548189686</v>
      </c>
      <c r="E10" s="18">
        <v>5.1635640902998298E-8</v>
      </c>
      <c r="F10" s="15">
        <v>2529</v>
      </c>
      <c r="G10" s="15">
        <v>2672</v>
      </c>
      <c r="H10" s="15" t="s">
        <v>10</v>
      </c>
      <c r="I10" s="15" t="s">
        <v>171</v>
      </c>
      <c r="J10" s="17"/>
      <c r="K10" s="16" t="s">
        <v>6</v>
      </c>
      <c r="L10" s="15" t="s">
        <v>140</v>
      </c>
      <c r="M10" s="15" t="s">
        <v>139</v>
      </c>
    </row>
    <row r="11" spans="1:15" s="14" customFormat="1">
      <c r="A11" s="20">
        <v>1232.40297757197</v>
      </c>
      <c r="B11" s="20">
        <v>3992.4088986356501</v>
      </c>
      <c r="C11" s="19">
        <v>3.23953201289835</v>
      </c>
      <c r="D11" s="19">
        <v>1.69578541451859</v>
      </c>
      <c r="E11" s="18">
        <v>2.9388918846780101E-8</v>
      </c>
      <c r="F11" s="15">
        <v>2734</v>
      </c>
      <c r="G11" s="15">
        <v>3324</v>
      </c>
      <c r="H11" s="15" t="s">
        <v>4</v>
      </c>
      <c r="I11" s="15" t="s">
        <v>170</v>
      </c>
      <c r="J11" s="17"/>
      <c r="K11" s="16" t="s">
        <v>169</v>
      </c>
      <c r="L11" s="15" t="s">
        <v>140</v>
      </c>
      <c r="M11" s="15" t="s">
        <v>139</v>
      </c>
    </row>
    <row r="12" spans="1:15" s="14" customFormat="1">
      <c r="A12" s="20">
        <v>6305.7632936213104</v>
      </c>
      <c r="B12" s="20">
        <v>20699.1296164706</v>
      </c>
      <c r="C12" s="19">
        <v>3.2825732036927402</v>
      </c>
      <c r="D12" s="19">
        <v>1.7148271845917</v>
      </c>
      <c r="E12" s="18">
        <v>1.2146098095099201E-6</v>
      </c>
      <c r="F12" s="15">
        <v>3428</v>
      </c>
      <c r="G12" s="15">
        <v>5725</v>
      </c>
      <c r="H12" s="15" t="s">
        <v>4</v>
      </c>
      <c r="I12" s="15" t="s">
        <v>168</v>
      </c>
      <c r="J12" s="17"/>
      <c r="K12" s="16" t="s">
        <v>167</v>
      </c>
      <c r="L12" s="15" t="s">
        <v>140</v>
      </c>
      <c r="M12" s="15" t="s">
        <v>139</v>
      </c>
    </row>
    <row r="13" spans="1:15" s="14" customFormat="1">
      <c r="A13" s="20">
        <v>2301.4813458272401</v>
      </c>
      <c r="B13" s="20">
        <v>7647.4803944147097</v>
      </c>
      <c r="C13" s="19">
        <v>3.3228513488845599</v>
      </c>
      <c r="D13" s="19">
        <v>1.73242175405191</v>
      </c>
      <c r="E13" s="18">
        <v>5.2780122556160999E-14</v>
      </c>
      <c r="F13" s="15">
        <v>6086</v>
      </c>
      <c r="G13" s="15">
        <v>6433</v>
      </c>
      <c r="H13" s="15" t="s">
        <v>4</v>
      </c>
      <c r="I13" s="15" t="s">
        <v>166</v>
      </c>
      <c r="J13" s="17"/>
      <c r="K13" s="16" t="s">
        <v>165</v>
      </c>
      <c r="L13" s="15" t="s">
        <v>140</v>
      </c>
      <c r="M13" s="15" t="s">
        <v>139</v>
      </c>
    </row>
    <row r="14" spans="1:15" s="14" customFormat="1">
      <c r="A14" s="20">
        <v>1854.9825845221301</v>
      </c>
      <c r="B14" s="20">
        <v>5933.9143151887502</v>
      </c>
      <c r="C14" s="19">
        <v>3.1989056742100899</v>
      </c>
      <c r="D14" s="19">
        <v>1.6775784524862101</v>
      </c>
      <c r="E14" s="18">
        <v>1.9934996651077701E-13</v>
      </c>
      <c r="F14" s="15">
        <v>6433</v>
      </c>
      <c r="G14" s="15">
        <v>6696</v>
      </c>
      <c r="H14" s="15" t="s">
        <v>4</v>
      </c>
      <c r="I14" s="15" t="s">
        <v>164</v>
      </c>
      <c r="J14" s="17"/>
      <c r="K14" s="16" t="s">
        <v>163</v>
      </c>
      <c r="L14" s="15" t="s">
        <v>140</v>
      </c>
      <c r="M14" s="15" t="s">
        <v>139</v>
      </c>
    </row>
    <row r="15" spans="1:15" s="14" customFormat="1">
      <c r="A15" s="20">
        <v>344.132557446487</v>
      </c>
      <c r="B15" s="20">
        <v>662.50739199224404</v>
      </c>
      <c r="C15" s="19">
        <v>1.9251517406784899</v>
      </c>
      <c r="D15" s="19">
        <v>0.94497216367593395</v>
      </c>
      <c r="E15" s="18">
        <v>3.1335963456041998E-4</v>
      </c>
      <c r="F15" s="15">
        <v>6775</v>
      </c>
      <c r="G15" s="15">
        <v>7362</v>
      </c>
      <c r="H15" s="15" t="s">
        <v>10</v>
      </c>
      <c r="I15" s="15" t="s">
        <v>162</v>
      </c>
      <c r="J15" s="17"/>
      <c r="K15" s="16" t="s">
        <v>143</v>
      </c>
      <c r="L15" s="15" t="s">
        <v>140</v>
      </c>
      <c r="M15" s="15" t="s">
        <v>139</v>
      </c>
    </row>
    <row r="16" spans="1:15" s="21" customFormat="1">
      <c r="A16" s="27">
        <v>324.09416304776198</v>
      </c>
      <c r="B16" s="27">
        <v>2556.4653489921602</v>
      </c>
      <c r="C16" s="26">
        <v>7.8880326783775203</v>
      </c>
      <c r="D16" s="26">
        <v>2.9796655284951798</v>
      </c>
      <c r="E16" s="25">
        <v>3.9885494383280796E-3</v>
      </c>
      <c r="F16" s="22">
        <v>7792</v>
      </c>
      <c r="G16" s="22">
        <v>8004</v>
      </c>
      <c r="H16" s="22" t="s">
        <v>10</v>
      </c>
      <c r="I16" s="22" t="s">
        <v>161</v>
      </c>
      <c r="J16" s="24"/>
      <c r="K16" s="23" t="s">
        <v>6</v>
      </c>
      <c r="L16" s="22" t="s">
        <v>140</v>
      </c>
      <c r="M16" s="22" t="s">
        <v>139</v>
      </c>
    </row>
    <row r="17" spans="1:14" s="14" customFormat="1">
      <c r="A17" s="20">
        <v>555.73914232578795</v>
      </c>
      <c r="B17" s="20">
        <v>1675.6174684244199</v>
      </c>
      <c r="C17" s="19">
        <v>3.0151150797330901</v>
      </c>
      <c r="D17" s="19">
        <v>1.59221306739627</v>
      </c>
      <c r="E17" s="18">
        <v>7.0792992842063599E-11</v>
      </c>
      <c r="F17" s="15">
        <v>8713</v>
      </c>
      <c r="G17" s="15">
        <v>9642</v>
      </c>
      <c r="H17" s="15" t="s">
        <v>10</v>
      </c>
      <c r="I17" s="15" t="s">
        <v>160</v>
      </c>
      <c r="J17" s="17"/>
      <c r="K17" s="16" t="s">
        <v>61</v>
      </c>
      <c r="L17" s="15" t="s">
        <v>140</v>
      </c>
      <c r="M17" s="15" t="s">
        <v>139</v>
      </c>
    </row>
    <row r="18" spans="1:14" s="14" customFormat="1">
      <c r="A18" s="20">
        <v>456.24316199035002</v>
      </c>
      <c r="B18" s="20">
        <v>982.96729676575001</v>
      </c>
      <c r="C18" s="19">
        <v>2.1544811597341602</v>
      </c>
      <c r="D18" s="19">
        <v>1.10734048258525</v>
      </c>
      <c r="E18" s="18">
        <v>6.6986226062841595E-5</v>
      </c>
      <c r="F18" s="15">
        <v>9635</v>
      </c>
      <c r="G18" s="15">
        <v>10201</v>
      </c>
      <c r="H18" s="15" t="s">
        <v>10</v>
      </c>
      <c r="I18" s="15" t="s">
        <v>159</v>
      </c>
      <c r="J18" s="17"/>
      <c r="K18" s="16" t="s">
        <v>158</v>
      </c>
      <c r="L18" s="15" t="s">
        <v>140</v>
      </c>
      <c r="M18" s="15" t="s">
        <v>139</v>
      </c>
    </row>
    <row r="19" spans="1:14" s="14" customFormat="1">
      <c r="A19" s="20">
        <v>244.468744217439</v>
      </c>
      <c r="B19" s="20">
        <v>670.49514301569002</v>
      </c>
      <c r="C19" s="19">
        <v>2.7426620329809102</v>
      </c>
      <c r="D19" s="19">
        <v>1.45557685573244</v>
      </c>
      <c r="E19" s="18">
        <v>4.8763068813226296E-7</v>
      </c>
      <c r="F19" s="15">
        <v>10177</v>
      </c>
      <c r="G19" s="15">
        <v>10446</v>
      </c>
      <c r="H19" s="15" t="s">
        <v>10</v>
      </c>
      <c r="I19" s="15" t="s">
        <v>157</v>
      </c>
      <c r="J19" s="17"/>
      <c r="K19" s="16" t="s">
        <v>153</v>
      </c>
      <c r="L19" s="15" t="s">
        <v>140</v>
      </c>
      <c r="M19" s="15" t="s">
        <v>139</v>
      </c>
    </row>
    <row r="20" spans="1:14" s="14" customFormat="1">
      <c r="A20" s="20">
        <v>1050.8858235482601</v>
      </c>
      <c r="B20" s="20">
        <v>3433.0390861363899</v>
      </c>
      <c r="C20" s="19">
        <v>3.2668050222096499</v>
      </c>
      <c r="D20" s="19">
        <v>1.70788035074001</v>
      </c>
      <c r="E20" s="18">
        <v>2.9918376954353999E-12</v>
      </c>
      <c r="F20" s="15">
        <v>10552</v>
      </c>
      <c r="G20" s="15">
        <v>11472</v>
      </c>
      <c r="H20" s="15" t="s">
        <v>10</v>
      </c>
      <c r="I20" s="15" t="s">
        <v>156</v>
      </c>
      <c r="J20" s="17"/>
      <c r="K20" s="16" t="s">
        <v>155</v>
      </c>
      <c r="L20" s="15" t="s">
        <v>140</v>
      </c>
      <c r="M20" s="15" t="s">
        <v>139</v>
      </c>
    </row>
    <row r="21" spans="1:14" s="14" customFormat="1">
      <c r="A21" s="20">
        <v>1097.23205013043</v>
      </c>
      <c r="B21" s="20">
        <v>3140.4250024776202</v>
      </c>
      <c r="C21" s="19">
        <v>2.8621338595644401</v>
      </c>
      <c r="D21" s="19">
        <v>1.51709114726155</v>
      </c>
      <c r="E21" s="18">
        <v>3.8870976495010398E-10</v>
      </c>
      <c r="F21" s="15">
        <v>11517</v>
      </c>
      <c r="G21" s="15">
        <v>12458</v>
      </c>
      <c r="H21" s="15" t="s">
        <v>10</v>
      </c>
      <c r="I21" s="15" t="s">
        <v>154</v>
      </c>
      <c r="J21" s="17"/>
      <c r="K21" s="16" t="s">
        <v>153</v>
      </c>
      <c r="L21" s="15" t="s">
        <v>140</v>
      </c>
      <c r="M21" s="15" t="s">
        <v>139</v>
      </c>
    </row>
    <row r="22" spans="1:14" s="21" customFormat="1">
      <c r="A22" s="27">
        <v>11249.0453113079</v>
      </c>
      <c r="B22" s="27">
        <v>101737.705406074</v>
      </c>
      <c r="C22" s="26">
        <v>9.0441190866041605</v>
      </c>
      <c r="D22" s="26">
        <v>3.1769799886089198</v>
      </c>
      <c r="E22" s="25">
        <v>2.2514320255499699E-42</v>
      </c>
      <c r="F22" s="22">
        <v>12741</v>
      </c>
      <c r="G22" s="22">
        <v>14075</v>
      </c>
      <c r="H22" s="22" t="s">
        <v>10</v>
      </c>
      <c r="I22" s="22" t="s">
        <v>152</v>
      </c>
      <c r="J22" s="24"/>
      <c r="K22" s="23" t="s">
        <v>151</v>
      </c>
      <c r="L22" s="22" t="s">
        <v>140</v>
      </c>
      <c r="M22" s="22" t="s">
        <v>139</v>
      </c>
    </row>
    <row r="23" spans="1:14" s="21" customFormat="1">
      <c r="A23" s="27">
        <v>1303.8278917069999</v>
      </c>
      <c r="B23" s="27">
        <v>5721.7679981784304</v>
      </c>
      <c r="C23" s="26">
        <v>4.3884381018167904</v>
      </c>
      <c r="D23" s="26">
        <v>2.1337075585051202</v>
      </c>
      <c r="E23" s="25">
        <v>3.9044715957141798E-11</v>
      </c>
      <c r="F23" s="22">
        <v>14276</v>
      </c>
      <c r="G23" s="22">
        <v>14599</v>
      </c>
      <c r="H23" s="22" t="s">
        <v>10</v>
      </c>
      <c r="I23" s="22" t="s">
        <v>150</v>
      </c>
      <c r="J23" s="24"/>
      <c r="K23" s="23" t="s">
        <v>149</v>
      </c>
      <c r="L23" s="22" t="s">
        <v>140</v>
      </c>
      <c r="M23" s="22" t="s">
        <v>139</v>
      </c>
    </row>
    <row r="24" spans="1:14" s="28" customFormat="1">
      <c r="A24" s="40">
        <v>1257.2984330295401</v>
      </c>
      <c r="B24" s="40">
        <v>1896.44711686456</v>
      </c>
      <c r="C24" s="39">
        <v>1.5083508155617</v>
      </c>
      <c r="D24" s="39">
        <v>0.59297201283027301</v>
      </c>
      <c r="E24" s="38">
        <v>1.18751790020734E-2</v>
      </c>
      <c r="F24" s="8">
        <v>14834</v>
      </c>
      <c r="G24" s="8">
        <v>15190</v>
      </c>
      <c r="H24" s="8" t="s">
        <v>4</v>
      </c>
      <c r="I24" s="8" t="s">
        <v>148</v>
      </c>
      <c r="J24" s="30"/>
      <c r="K24" s="29" t="s">
        <v>147</v>
      </c>
      <c r="L24" s="8" t="s">
        <v>140</v>
      </c>
      <c r="M24" s="8" t="s">
        <v>139</v>
      </c>
    </row>
    <row r="25" spans="1:14" s="14" customFormat="1">
      <c r="A25" s="20">
        <v>623.22034781905404</v>
      </c>
      <c r="B25" s="20">
        <v>1088.6749955637799</v>
      </c>
      <c r="C25" s="19">
        <v>1.7468540611255201</v>
      </c>
      <c r="D25" s="19">
        <v>0.80475908502335203</v>
      </c>
      <c r="E25" s="18">
        <v>8.9132680842199104E-4</v>
      </c>
      <c r="F25" s="15">
        <v>15190</v>
      </c>
      <c r="G25" s="15">
        <v>15468</v>
      </c>
      <c r="H25" s="15" t="s">
        <v>4</v>
      </c>
      <c r="I25" s="15" t="s">
        <v>146</v>
      </c>
      <c r="J25" s="17"/>
      <c r="K25" s="16" t="s">
        <v>145</v>
      </c>
      <c r="L25" s="15" t="s">
        <v>140</v>
      </c>
      <c r="M25" s="15" t="s">
        <v>139</v>
      </c>
    </row>
    <row r="26" spans="1:14">
      <c r="A26" s="13">
        <v>595.47110889413295</v>
      </c>
      <c r="B26" s="13">
        <v>769.73607133691996</v>
      </c>
      <c r="C26" s="12">
        <v>1.29265057504875</v>
      </c>
      <c r="D26" s="12">
        <v>0.37033234338224302</v>
      </c>
      <c r="E26" s="11">
        <v>0.11764014596767</v>
      </c>
      <c r="F26" s="7">
        <v>15545</v>
      </c>
      <c r="G26" s="7">
        <v>16132</v>
      </c>
      <c r="H26" s="7" t="s">
        <v>10</v>
      </c>
      <c r="I26" s="7" t="s">
        <v>144</v>
      </c>
      <c r="J26" s="10"/>
      <c r="K26" s="9" t="s">
        <v>143</v>
      </c>
      <c r="L26" s="8" t="s">
        <v>140</v>
      </c>
      <c r="M26" s="7" t="s">
        <v>139</v>
      </c>
    </row>
    <row r="27" spans="1:14">
      <c r="A27" s="13">
        <v>351.713755536554</v>
      </c>
      <c r="B27" s="13">
        <v>517.72703326357396</v>
      </c>
      <c r="C27" s="12">
        <v>1.4720124678483499</v>
      </c>
      <c r="D27" s="12">
        <v>0.55778989097835596</v>
      </c>
      <c r="E27" s="11">
        <v>7.4050356895450406E-2</v>
      </c>
      <c r="F27" s="7">
        <v>16145</v>
      </c>
      <c r="G27" s="7">
        <v>16504</v>
      </c>
      <c r="H27" s="7" t="s">
        <v>10</v>
      </c>
      <c r="I27" s="7" t="s">
        <v>142</v>
      </c>
      <c r="J27" s="10"/>
      <c r="K27" s="9" t="s">
        <v>6</v>
      </c>
      <c r="L27" s="8" t="s">
        <v>140</v>
      </c>
      <c r="M27" s="7" t="s">
        <v>139</v>
      </c>
    </row>
    <row r="28" spans="1:14" s="28" customFormat="1">
      <c r="A28" s="13">
        <v>50.7695025371791</v>
      </c>
      <c r="B28" s="13">
        <v>229.89582816017599</v>
      </c>
      <c r="C28" s="12">
        <v>4.5282269211091997</v>
      </c>
      <c r="D28" s="12">
        <v>2.17894625714416</v>
      </c>
      <c r="E28" s="11">
        <v>1.9504368237679499E-2</v>
      </c>
      <c r="F28" s="8">
        <v>16881</v>
      </c>
      <c r="G28" s="8">
        <v>17093</v>
      </c>
      <c r="H28" s="8" t="s">
        <v>10</v>
      </c>
      <c r="I28" s="8" t="s">
        <v>141</v>
      </c>
      <c r="J28" s="30"/>
      <c r="K28" s="29" t="s">
        <v>6</v>
      </c>
      <c r="L28" s="8" t="s">
        <v>140</v>
      </c>
      <c r="M28" s="8" t="s">
        <v>139</v>
      </c>
    </row>
    <row r="29" spans="1:14">
      <c r="A29" s="13">
        <v>2593.8122234553498</v>
      </c>
      <c r="B29" s="13">
        <v>3481.26536494939</v>
      </c>
      <c r="C29" s="12">
        <v>1.3421424008526801</v>
      </c>
      <c r="D29" s="12">
        <v>0.42453774911259901</v>
      </c>
      <c r="E29" s="11">
        <v>7.0732056793561704E-2</v>
      </c>
      <c r="F29" s="7">
        <v>143</v>
      </c>
      <c r="G29" s="7">
        <v>1246</v>
      </c>
      <c r="H29" s="7" t="s">
        <v>10</v>
      </c>
      <c r="I29" s="7" t="s">
        <v>138</v>
      </c>
      <c r="J29" s="10" t="s">
        <v>62</v>
      </c>
      <c r="K29" s="9" t="s">
        <v>137</v>
      </c>
      <c r="L29" s="8" t="s">
        <v>67</v>
      </c>
      <c r="M29" s="7" t="s">
        <v>66</v>
      </c>
    </row>
    <row r="30" spans="1:14" s="21" customFormat="1">
      <c r="A30" s="27">
        <v>1291.85817060152</v>
      </c>
      <c r="B30" s="27">
        <v>5319.8449736777602</v>
      </c>
      <c r="C30" s="26">
        <v>4.1179791208819196</v>
      </c>
      <c r="D30" s="26">
        <v>2.04193651518715</v>
      </c>
      <c r="E30" s="25">
        <v>2.8872293304788902E-19</v>
      </c>
      <c r="F30" s="22">
        <v>1506</v>
      </c>
      <c r="G30" s="22">
        <v>1787</v>
      </c>
      <c r="H30" s="22" t="s">
        <v>10</v>
      </c>
      <c r="I30" s="22" t="s">
        <v>136</v>
      </c>
      <c r="J30" s="24"/>
      <c r="K30" s="23" t="s">
        <v>135</v>
      </c>
      <c r="L30" s="22" t="s">
        <v>67</v>
      </c>
      <c r="M30" s="22" t="s">
        <v>66</v>
      </c>
      <c r="N30" s="21">
        <f>COUNT(E27:E53)</f>
        <v>27</v>
      </c>
    </row>
    <row r="31" spans="1:14" s="14" customFormat="1">
      <c r="A31" s="20">
        <v>1361.3047793667799</v>
      </c>
      <c r="B31" s="20">
        <v>3951.94283052526</v>
      </c>
      <c r="C31" s="19">
        <v>2.9030551353558902</v>
      </c>
      <c r="D31" s="19">
        <v>1.53757197215375</v>
      </c>
      <c r="E31" s="18">
        <v>3.3091410252291101E-10</v>
      </c>
      <c r="F31" s="15">
        <v>1969</v>
      </c>
      <c r="G31" s="15">
        <v>2283</v>
      </c>
      <c r="H31" s="15" t="s">
        <v>10</v>
      </c>
      <c r="I31" s="15" t="s">
        <v>134</v>
      </c>
      <c r="J31" s="17"/>
      <c r="K31" s="16" t="s">
        <v>6</v>
      </c>
      <c r="L31" s="15" t="s">
        <v>67</v>
      </c>
      <c r="M31" s="15" t="s">
        <v>66</v>
      </c>
    </row>
    <row r="32" spans="1:14">
      <c r="A32" s="13">
        <v>1689.77300264225</v>
      </c>
      <c r="B32" s="13">
        <v>1298.9435338144699</v>
      </c>
      <c r="C32" s="12">
        <v>0.76870889272307297</v>
      </c>
      <c r="D32" s="12">
        <v>-0.37949073667038002</v>
      </c>
      <c r="E32" s="11">
        <v>0.21226964225370001</v>
      </c>
      <c r="F32" s="7">
        <v>2273</v>
      </c>
      <c r="G32" s="7">
        <v>2551</v>
      </c>
      <c r="H32" s="7" t="s">
        <v>4</v>
      </c>
      <c r="I32" s="7" t="s">
        <v>133</v>
      </c>
      <c r="J32" s="10"/>
      <c r="K32" s="9" t="s">
        <v>6</v>
      </c>
      <c r="L32" s="8" t="s">
        <v>67</v>
      </c>
      <c r="M32" s="7" t="s">
        <v>66</v>
      </c>
    </row>
    <row r="33" spans="1:13">
      <c r="A33" s="13">
        <v>1224.0034250015401</v>
      </c>
      <c r="B33" s="13">
        <v>1367.71261985876</v>
      </c>
      <c r="C33" s="12">
        <v>1.11740914438784</v>
      </c>
      <c r="D33" s="12">
        <v>0.160157531838275</v>
      </c>
      <c r="E33" s="11">
        <v>0.36937035054782602</v>
      </c>
      <c r="F33" s="7">
        <v>2574</v>
      </c>
      <c r="G33" s="7">
        <v>2801</v>
      </c>
      <c r="H33" s="7" t="s">
        <v>4</v>
      </c>
      <c r="I33" s="7" t="s">
        <v>132</v>
      </c>
      <c r="J33" s="10"/>
      <c r="K33" s="9" t="s">
        <v>6</v>
      </c>
      <c r="L33" s="8" t="s">
        <v>67</v>
      </c>
      <c r="M33" s="7" t="s">
        <v>66</v>
      </c>
    </row>
    <row r="34" spans="1:13" s="31" customFormat="1">
      <c r="A34" s="37">
        <v>3889.0292368949999</v>
      </c>
      <c r="B34" s="37">
        <v>2376.89830951672</v>
      </c>
      <c r="C34" s="36">
        <v>0.61118036526113595</v>
      </c>
      <c r="D34" s="36">
        <v>-0.710329898692035</v>
      </c>
      <c r="E34" s="35">
        <v>1.6537586367170599E-3</v>
      </c>
      <c r="F34" s="32">
        <v>3053</v>
      </c>
      <c r="G34" s="32">
        <v>5113</v>
      </c>
      <c r="H34" s="32" t="s">
        <v>10</v>
      </c>
      <c r="I34" s="32" t="s">
        <v>131</v>
      </c>
      <c r="J34" s="34"/>
      <c r="K34" s="33" t="s">
        <v>130</v>
      </c>
      <c r="L34" s="32" t="s">
        <v>67</v>
      </c>
      <c r="M34" s="32" t="s">
        <v>66</v>
      </c>
    </row>
    <row r="35" spans="1:13" s="14" customFormat="1">
      <c r="A35" s="20">
        <v>756.20029120177901</v>
      </c>
      <c r="B35" s="20">
        <v>2269.74186252353</v>
      </c>
      <c r="C35" s="19">
        <v>3.0015088448543001</v>
      </c>
      <c r="D35" s="19">
        <v>1.5856879193086799</v>
      </c>
      <c r="E35" s="18">
        <v>2.2042886409596799E-11</v>
      </c>
      <c r="F35" s="15">
        <v>5196</v>
      </c>
      <c r="G35" s="15">
        <v>5525</v>
      </c>
      <c r="H35" s="15" t="s">
        <v>10</v>
      </c>
      <c r="I35" s="15" t="s">
        <v>129</v>
      </c>
      <c r="J35" s="17"/>
      <c r="K35" s="16" t="s">
        <v>6</v>
      </c>
      <c r="L35" s="15" t="s">
        <v>67</v>
      </c>
      <c r="M35" s="15" t="s">
        <v>66</v>
      </c>
    </row>
    <row r="36" spans="1:13" s="14" customFormat="1">
      <c r="A36" s="20">
        <v>1200.1152790436199</v>
      </c>
      <c r="B36" s="20">
        <v>4369.9147131077998</v>
      </c>
      <c r="C36" s="19">
        <v>3.6412457948124799</v>
      </c>
      <c r="D36" s="19">
        <v>1.8644321302326501</v>
      </c>
      <c r="E36" s="18">
        <v>3.32880321716439E-15</v>
      </c>
      <c r="F36" s="15">
        <v>5539</v>
      </c>
      <c r="G36" s="15">
        <v>6153</v>
      </c>
      <c r="H36" s="15" t="s">
        <v>10</v>
      </c>
      <c r="I36" s="15" t="s">
        <v>128</v>
      </c>
      <c r="J36" s="17"/>
      <c r="K36" s="16" t="s">
        <v>6</v>
      </c>
      <c r="L36" s="15" t="s">
        <v>67</v>
      </c>
      <c r="M36" s="15" t="s">
        <v>66</v>
      </c>
    </row>
    <row r="37" spans="1:13" s="14" customFormat="1">
      <c r="A37" s="20">
        <v>252.22849233294701</v>
      </c>
      <c r="B37" s="20">
        <v>923.18511652632696</v>
      </c>
      <c r="C37" s="19">
        <v>3.6601143193121199</v>
      </c>
      <c r="D37" s="19">
        <v>1.87188871007461</v>
      </c>
      <c r="E37" s="18">
        <v>3.9520368364194899E-9</v>
      </c>
      <c r="F37" s="15">
        <v>6155</v>
      </c>
      <c r="G37" s="15">
        <v>6493</v>
      </c>
      <c r="H37" s="15" t="s">
        <v>10</v>
      </c>
      <c r="I37" s="15" t="s">
        <v>127</v>
      </c>
      <c r="J37" s="17" t="s">
        <v>126</v>
      </c>
      <c r="K37" s="16" t="s">
        <v>125</v>
      </c>
      <c r="L37" s="15" t="s">
        <v>67</v>
      </c>
      <c r="M37" s="15" t="s">
        <v>66</v>
      </c>
    </row>
    <row r="38" spans="1:13" s="21" customFormat="1">
      <c r="A38" s="27">
        <v>117.01750560598801</v>
      </c>
      <c r="B38" s="27">
        <v>511.62354072168301</v>
      </c>
      <c r="C38" s="26">
        <v>4.3721966048770398</v>
      </c>
      <c r="D38" s="26">
        <v>2.12835827623941</v>
      </c>
      <c r="E38" s="25">
        <v>1.9480835640068801E-11</v>
      </c>
      <c r="F38" s="22">
        <v>6514</v>
      </c>
      <c r="G38" s="22">
        <v>6876</v>
      </c>
      <c r="H38" s="22" t="s">
        <v>10</v>
      </c>
      <c r="I38" s="22" t="s">
        <v>124</v>
      </c>
      <c r="J38" s="24" t="s">
        <v>123</v>
      </c>
      <c r="K38" s="23" t="s">
        <v>122</v>
      </c>
      <c r="L38" s="22" t="s">
        <v>67</v>
      </c>
      <c r="M38" s="22" t="s">
        <v>66</v>
      </c>
    </row>
    <row r="39" spans="1:13" s="14" customFormat="1">
      <c r="A39" s="20">
        <v>164.97328396123399</v>
      </c>
      <c r="B39" s="20">
        <v>465.95921596656501</v>
      </c>
      <c r="C39" s="19">
        <v>2.8244525706117298</v>
      </c>
      <c r="D39" s="19">
        <v>1.4979712745384901</v>
      </c>
      <c r="E39" s="18">
        <v>3.0118055107101499E-6</v>
      </c>
      <c r="F39" s="15">
        <v>6845</v>
      </c>
      <c r="G39" s="15">
        <v>7504</v>
      </c>
      <c r="H39" s="15" t="s">
        <v>10</v>
      </c>
      <c r="I39" s="15" t="s">
        <v>121</v>
      </c>
      <c r="J39" s="17" t="s">
        <v>120</v>
      </c>
      <c r="K39" s="16" t="s">
        <v>119</v>
      </c>
      <c r="L39" s="15" t="s">
        <v>67</v>
      </c>
      <c r="M39" s="15" t="s">
        <v>66</v>
      </c>
    </row>
    <row r="40" spans="1:13" s="14" customFormat="1">
      <c r="A40" s="20">
        <v>477.57656450060199</v>
      </c>
      <c r="B40" s="20">
        <v>1464.8417493775901</v>
      </c>
      <c r="C40" s="19">
        <v>3.0672395972975899</v>
      </c>
      <c r="D40" s="19">
        <v>1.61694086707179</v>
      </c>
      <c r="E40" s="18">
        <v>3.8200319206624699E-10</v>
      </c>
      <c r="F40" s="15">
        <v>7516</v>
      </c>
      <c r="G40" s="15">
        <v>9531</v>
      </c>
      <c r="H40" s="15" t="s">
        <v>10</v>
      </c>
      <c r="I40" s="15" t="s">
        <v>118</v>
      </c>
      <c r="J40" s="17" t="s">
        <v>117</v>
      </c>
      <c r="K40" s="16" t="s">
        <v>116</v>
      </c>
      <c r="L40" s="15" t="s">
        <v>67</v>
      </c>
      <c r="M40" s="15" t="s">
        <v>66</v>
      </c>
    </row>
    <row r="41" spans="1:13" s="14" customFormat="1">
      <c r="A41" s="20">
        <v>199.14814001868601</v>
      </c>
      <c r="B41" s="20">
        <v>613.70226187337403</v>
      </c>
      <c r="C41" s="19">
        <v>3.0816369252346001</v>
      </c>
      <c r="D41" s="19">
        <v>1.62369689526626</v>
      </c>
      <c r="E41" s="18">
        <v>1.0451853844127099E-6</v>
      </c>
      <c r="F41" s="15">
        <v>9524</v>
      </c>
      <c r="G41" s="15">
        <v>10942</v>
      </c>
      <c r="H41" s="15" t="s">
        <v>10</v>
      </c>
      <c r="I41" s="15" t="s">
        <v>115</v>
      </c>
      <c r="J41" s="17" t="s">
        <v>114</v>
      </c>
      <c r="K41" s="16" t="s">
        <v>113</v>
      </c>
      <c r="L41" s="15" t="s">
        <v>67</v>
      </c>
      <c r="M41" s="15" t="s">
        <v>66</v>
      </c>
    </row>
    <row r="42" spans="1:13" s="14" customFormat="1">
      <c r="A42" s="20">
        <v>134.28285938417699</v>
      </c>
      <c r="B42" s="20">
        <v>375.34191551529898</v>
      </c>
      <c r="C42" s="19">
        <v>2.7951587956692499</v>
      </c>
      <c r="D42" s="19">
        <v>1.4829302462945499</v>
      </c>
      <c r="E42" s="18">
        <v>1.15104832539484E-3</v>
      </c>
      <c r="F42" s="15">
        <v>10943</v>
      </c>
      <c r="G42" s="15">
        <v>12097</v>
      </c>
      <c r="H42" s="15" t="s">
        <v>10</v>
      </c>
      <c r="I42" s="15" t="s">
        <v>112</v>
      </c>
      <c r="J42" s="17"/>
      <c r="K42" s="16" t="s">
        <v>111</v>
      </c>
      <c r="L42" s="15" t="s">
        <v>67</v>
      </c>
      <c r="M42" s="15" t="s">
        <v>66</v>
      </c>
    </row>
    <row r="43" spans="1:13" s="14" customFormat="1">
      <c r="A43" s="20">
        <v>132.495693999629</v>
      </c>
      <c r="B43" s="20">
        <v>422.92471407635901</v>
      </c>
      <c r="C43" s="19">
        <v>3.1919883681468399</v>
      </c>
      <c r="D43" s="19">
        <v>1.67445539427722</v>
      </c>
      <c r="E43" s="18">
        <v>3.2932785915738498E-7</v>
      </c>
      <c r="F43" s="15">
        <v>12111</v>
      </c>
      <c r="G43" s="15">
        <v>12728</v>
      </c>
      <c r="H43" s="15" t="s">
        <v>10</v>
      </c>
      <c r="I43" s="15" t="s">
        <v>110</v>
      </c>
      <c r="J43" s="17"/>
      <c r="K43" s="16" t="s">
        <v>6</v>
      </c>
      <c r="L43" s="15" t="s">
        <v>67</v>
      </c>
      <c r="M43" s="15" t="s">
        <v>66</v>
      </c>
    </row>
    <row r="44" spans="1:13" s="21" customFormat="1" ht="30">
      <c r="A44" s="27">
        <v>68.034856315367506</v>
      </c>
      <c r="B44" s="27">
        <v>300.03819018718099</v>
      </c>
      <c r="C44" s="26">
        <v>4.4100657580048299</v>
      </c>
      <c r="D44" s="26">
        <v>2.1408001678100499</v>
      </c>
      <c r="E44" s="25">
        <v>9.1852578158964496E-9</v>
      </c>
      <c r="F44" s="22">
        <v>12715</v>
      </c>
      <c r="G44" s="22">
        <v>13083</v>
      </c>
      <c r="H44" s="22" t="s">
        <v>10</v>
      </c>
      <c r="I44" s="22" t="s">
        <v>109</v>
      </c>
      <c r="J44" s="24"/>
      <c r="K44" s="23" t="s">
        <v>108</v>
      </c>
      <c r="L44" s="22" t="s">
        <v>67</v>
      </c>
      <c r="M44" s="22" t="s">
        <v>66</v>
      </c>
    </row>
    <row r="45" spans="1:13" s="14" customFormat="1">
      <c r="A45" s="20">
        <v>106.36547542765599</v>
      </c>
      <c r="B45" s="20">
        <v>370.69533641573599</v>
      </c>
      <c r="C45" s="19">
        <v>3.4851095708011099</v>
      </c>
      <c r="D45" s="19">
        <v>1.8012040147067301</v>
      </c>
      <c r="E45" s="18">
        <v>1.7880555831887499E-8</v>
      </c>
      <c r="F45" s="15">
        <v>13086</v>
      </c>
      <c r="G45" s="15">
        <v>13556</v>
      </c>
      <c r="H45" s="15" t="s">
        <v>10</v>
      </c>
      <c r="I45" s="15" t="s">
        <v>107</v>
      </c>
      <c r="J45" s="17" t="s">
        <v>106</v>
      </c>
      <c r="K45" s="16" t="s">
        <v>105</v>
      </c>
      <c r="L45" s="15" t="s">
        <v>67</v>
      </c>
      <c r="M45" s="15" t="s">
        <v>66</v>
      </c>
    </row>
    <row r="46" spans="1:13" s="14" customFormat="1">
      <c r="A46" s="20">
        <v>532.49017654681802</v>
      </c>
      <c r="B46" s="20">
        <v>1651.7519359410501</v>
      </c>
      <c r="C46" s="19">
        <v>3.10193879378697</v>
      </c>
      <c r="D46" s="19">
        <v>1.6331702199745299</v>
      </c>
      <c r="E46" s="18">
        <v>3.2598237547941097E-5</v>
      </c>
      <c r="F46" s="15">
        <v>13558</v>
      </c>
      <c r="G46" s="15">
        <v>15111</v>
      </c>
      <c r="H46" s="15" t="s">
        <v>10</v>
      </c>
      <c r="I46" s="15" t="s">
        <v>104</v>
      </c>
      <c r="J46" s="17" t="s">
        <v>103</v>
      </c>
      <c r="K46" s="16" t="s">
        <v>102</v>
      </c>
      <c r="L46" s="15" t="s">
        <v>67</v>
      </c>
      <c r="M46" s="15" t="s">
        <v>66</v>
      </c>
    </row>
    <row r="47" spans="1:13" s="14" customFormat="1">
      <c r="A47" s="20">
        <v>112.792341112146</v>
      </c>
      <c r="B47" s="20">
        <v>246.36710589506899</v>
      </c>
      <c r="C47" s="19">
        <v>2.1842538550566402</v>
      </c>
      <c r="D47" s="19">
        <v>1.12714053672867</v>
      </c>
      <c r="E47" s="18">
        <v>3.88280776249934E-3</v>
      </c>
      <c r="F47" s="15">
        <v>15126</v>
      </c>
      <c r="G47" s="15">
        <v>15500</v>
      </c>
      <c r="H47" s="15" t="s">
        <v>10</v>
      </c>
      <c r="I47" s="15" t="s">
        <v>101</v>
      </c>
      <c r="J47" s="17"/>
      <c r="K47" s="16" t="s">
        <v>6</v>
      </c>
      <c r="L47" s="15" t="s">
        <v>67</v>
      </c>
      <c r="M47" s="15" t="s">
        <v>66</v>
      </c>
    </row>
    <row r="48" spans="1:13" s="21" customFormat="1">
      <c r="A48" s="27">
        <v>457.24006649615899</v>
      </c>
      <c r="B48" s="27">
        <v>1861.81250422619</v>
      </c>
      <c r="C48" s="26">
        <v>4.0718489927912502</v>
      </c>
      <c r="D48" s="26">
        <v>2.0256840591074101</v>
      </c>
      <c r="E48" s="25">
        <v>2.64662846462424E-15</v>
      </c>
      <c r="F48" s="22">
        <v>15506</v>
      </c>
      <c r="G48" s="22">
        <v>16363</v>
      </c>
      <c r="H48" s="22" t="s">
        <v>10</v>
      </c>
      <c r="I48" s="22" t="s">
        <v>100</v>
      </c>
      <c r="J48" s="24" t="s">
        <v>99</v>
      </c>
      <c r="K48" s="23" t="s">
        <v>98</v>
      </c>
      <c r="L48" s="22" t="s">
        <v>67</v>
      </c>
      <c r="M48" s="22" t="s">
        <v>66</v>
      </c>
    </row>
    <row r="49" spans="1:13" s="14" customFormat="1">
      <c r="A49" s="20">
        <v>281.72390094302898</v>
      </c>
      <c r="B49" s="20">
        <v>864.26579161252096</v>
      </c>
      <c r="C49" s="19">
        <v>3.06777589235248</v>
      </c>
      <c r="D49" s="19">
        <v>1.61719309470493</v>
      </c>
      <c r="E49" s="18">
        <v>6.9693901357150099E-9</v>
      </c>
      <c r="F49" s="15">
        <v>16378</v>
      </c>
      <c r="G49" s="15">
        <v>16788</v>
      </c>
      <c r="H49" s="15" t="s">
        <v>10</v>
      </c>
      <c r="I49" s="15" t="s">
        <v>97</v>
      </c>
      <c r="J49" s="17"/>
      <c r="K49" s="16" t="s">
        <v>6</v>
      </c>
      <c r="L49" s="15" t="s">
        <v>67</v>
      </c>
      <c r="M49" s="15" t="s">
        <v>66</v>
      </c>
    </row>
    <row r="50" spans="1:13" s="14" customFormat="1">
      <c r="A50" s="20">
        <v>708.43190717586901</v>
      </c>
      <c r="B50" s="20">
        <v>1674.2588374108</v>
      </c>
      <c r="C50" s="19">
        <v>2.3633306468156601</v>
      </c>
      <c r="D50" s="19">
        <v>1.24082148676003</v>
      </c>
      <c r="E50" s="18">
        <v>2.0479292234590899E-6</v>
      </c>
      <c r="F50" s="15">
        <v>16795</v>
      </c>
      <c r="G50" s="15">
        <v>18930</v>
      </c>
      <c r="H50" s="15" t="s">
        <v>10</v>
      </c>
      <c r="I50" s="15" t="s">
        <v>96</v>
      </c>
      <c r="J50" s="17" t="s">
        <v>95</v>
      </c>
      <c r="K50" s="16" t="s">
        <v>94</v>
      </c>
      <c r="L50" s="15" t="s">
        <v>67</v>
      </c>
      <c r="M50" s="15" t="s">
        <v>66</v>
      </c>
    </row>
    <row r="51" spans="1:13" s="14" customFormat="1">
      <c r="A51" s="20">
        <v>57.788205501251298</v>
      </c>
      <c r="B51" s="20">
        <v>147.035498550548</v>
      </c>
      <c r="C51" s="19">
        <v>2.5443859568777301</v>
      </c>
      <c r="D51" s="19">
        <v>1.3473175290497901</v>
      </c>
      <c r="E51" s="18">
        <v>1.8773384275473999E-3</v>
      </c>
      <c r="F51" s="15">
        <v>19053</v>
      </c>
      <c r="G51" s="15">
        <v>19268</v>
      </c>
      <c r="H51" s="15" t="s">
        <v>10</v>
      </c>
      <c r="I51" s="15" t="s">
        <v>93</v>
      </c>
      <c r="J51" s="17"/>
      <c r="K51" s="16" t="s">
        <v>6</v>
      </c>
      <c r="L51" s="15" t="s">
        <v>67</v>
      </c>
      <c r="M51" s="15" t="s">
        <v>66</v>
      </c>
    </row>
    <row r="52" spans="1:13" s="14" customFormat="1">
      <c r="A52" s="20">
        <v>642.68709064990003</v>
      </c>
      <c r="B52" s="20">
        <v>1619.2937510511299</v>
      </c>
      <c r="C52" s="19">
        <v>2.5195678808697801</v>
      </c>
      <c r="D52" s="19">
        <v>1.3331763251606099</v>
      </c>
      <c r="E52" s="18">
        <v>1.0060700271850999E-7</v>
      </c>
      <c r="F52" s="15">
        <v>19272</v>
      </c>
      <c r="G52" s="15">
        <v>20396</v>
      </c>
      <c r="H52" s="15" t="s">
        <v>10</v>
      </c>
      <c r="I52" s="15" t="s">
        <v>92</v>
      </c>
      <c r="J52" s="17"/>
      <c r="K52" s="16" t="s">
        <v>6</v>
      </c>
      <c r="L52" s="15" t="s">
        <v>67</v>
      </c>
      <c r="M52" s="15" t="s">
        <v>66</v>
      </c>
    </row>
    <row r="53" spans="1:13" s="21" customFormat="1">
      <c r="A53" s="27">
        <v>12160.0514189962</v>
      </c>
      <c r="B53" s="27">
        <v>76877.299040768994</v>
      </c>
      <c r="C53" s="26">
        <v>6.3221195693854302</v>
      </c>
      <c r="D53" s="26">
        <v>2.6604083209950402</v>
      </c>
      <c r="E53" s="25">
        <v>3.2265017556237502E-26</v>
      </c>
      <c r="F53" s="22">
        <v>20494</v>
      </c>
      <c r="G53" s="22">
        <v>20682</v>
      </c>
      <c r="H53" s="22" t="s">
        <v>4</v>
      </c>
      <c r="I53" s="22" t="s">
        <v>91</v>
      </c>
      <c r="J53" s="24"/>
      <c r="K53" s="23" t="s">
        <v>6</v>
      </c>
      <c r="L53" s="22" t="s">
        <v>67</v>
      </c>
      <c r="M53" s="22" t="s">
        <v>66</v>
      </c>
    </row>
    <row r="54" spans="1:13" s="28" customFormat="1">
      <c r="A54" s="13">
        <v>957.37407948958605</v>
      </c>
      <c r="B54" s="13">
        <v>1795.20027557507</v>
      </c>
      <c r="C54" s="12">
        <v>1.87512939198454</v>
      </c>
      <c r="D54" s="12">
        <v>0.90699015119979998</v>
      </c>
      <c r="E54" s="11">
        <v>1.1376680547124001E-2</v>
      </c>
      <c r="F54" s="8">
        <v>21654</v>
      </c>
      <c r="G54" s="8">
        <v>23048</v>
      </c>
      <c r="H54" s="8" t="s">
        <v>4</v>
      </c>
      <c r="I54" s="8" t="s">
        <v>90</v>
      </c>
      <c r="J54" s="30"/>
      <c r="K54" s="29" t="s">
        <v>89</v>
      </c>
      <c r="L54" s="8" t="s">
        <v>67</v>
      </c>
      <c r="M54" s="8" t="s">
        <v>66</v>
      </c>
    </row>
    <row r="55" spans="1:13" s="14" customFormat="1">
      <c r="A55" s="20">
        <v>430.65618924663698</v>
      </c>
      <c r="B55" s="20">
        <v>839.98812090076296</v>
      </c>
      <c r="C55" s="19">
        <v>1.9504842653490799</v>
      </c>
      <c r="D55" s="19">
        <v>0.96383236011873896</v>
      </c>
      <c r="E55" s="18">
        <v>1.5118181701123E-3</v>
      </c>
      <c r="F55" s="15">
        <v>23138</v>
      </c>
      <c r="G55" s="15">
        <v>23485</v>
      </c>
      <c r="H55" s="15" t="s">
        <v>10</v>
      </c>
      <c r="I55" s="15" t="s">
        <v>88</v>
      </c>
      <c r="J55" s="17" t="s">
        <v>87</v>
      </c>
      <c r="K55" s="16" t="s">
        <v>86</v>
      </c>
      <c r="L55" s="15" t="s">
        <v>67</v>
      </c>
      <c r="M55" s="15" t="s">
        <v>66</v>
      </c>
    </row>
    <row r="56" spans="1:13" s="14" customFormat="1">
      <c r="A56" s="20">
        <v>1325.6001779691001</v>
      </c>
      <c r="B56" s="20">
        <v>2472.3853658439398</v>
      </c>
      <c r="C56" s="19">
        <v>1.8651063925110301</v>
      </c>
      <c r="D56" s="19">
        <v>0.89925792944571503</v>
      </c>
      <c r="E56" s="18">
        <v>1.1775220992408101E-3</v>
      </c>
      <c r="F56" s="15">
        <v>23488</v>
      </c>
      <c r="G56" s="15">
        <v>24783</v>
      </c>
      <c r="H56" s="15" t="s">
        <v>10</v>
      </c>
      <c r="I56" s="15" t="s">
        <v>85</v>
      </c>
      <c r="J56" s="17" t="s">
        <v>84</v>
      </c>
      <c r="K56" s="16" t="s">
        <v>83</v>
      </c>
      <c r="L56" s="15" t="s">
        <v>67</v>
      </c>
      <c r="M56" s="15" t="s">
        <v>66</v>
      </c>
    </row>
    <row r="57" spans="1:13" s="14" customFormat="1">
      <c r="A57" s="20">
        <v>299.55174984721202</v>
      </c>
      <c r="B57" s="20">
        <v>970.11359156906303</v>
      </c>
      <c r="C57" s="19">
        <v>3.23855090836182</v>
      </c>
      <c r="D57" s="19">
        <v>1.6953484226870601</v>
      </c>
      <c r="E57" s="18">
        <v>1.7093739896570999E-4</v>
      </c>
      <c r="F57" s="15">
        <v>24992</v>
      </c>
      <c r="G57" s="15">
        <v>25123</v>
      </c>
      <c r="H57" s="15" t="s">
        <v>10</v>
      </c>
      <c r="I57" s="15" t="s">
        <v>82</v>
      </c>
      <c r="J57" s="17"/>
      <c r="K57" s="16" t="s">
        <v>6</v>
      </c>
      <c r="L57" s="15" t="s">
        <v>67</v>
      </c>
      <c r="M57" s="15" t="s">
        <v>66</v>
      </c>
    </row>
    <row r="58" spans="1:13">
      <c r="A58" s="13">
        <v>317.08399224959402</v>
      </c>
      <c r="B58" s="13">
        <v>508.16887955825302</v>
      </c>
      <c r="C58" s="12">
        <v>1.60263176943428</v>
      </c>
      <c r="D58" s="12">
        <v>0.68044298105241696</v>
      </c>
      <c r="E58" s="11">
        <v>1.90045462675166E-2</v>
      </c>
      <c r="F58" s="7">
        <v>25815</v>
      </c>
      <c r="G58" s="7">
        <v>26432</v>
      </c>
      <c r="H58" s="7" t="s">
        <v>4</v>
      </c>
      <c r="I58" s="7" t="s">
        <v>81</v>
      </c>
      <c r="J58" s="10"/>
      <c r="K58" s="9" t="s">
        <v>53</v>
      </c>
      <c r="L58" s="8" t="s">
        <v>67</v>
      </c>
      <c r="M58" s="7" t="s">
        <v>66</v>
      </c>
    </row>
    <row r="59" spans="1:13" s="14" customFormat="1">
      <c r="A59" s="20">
        <v>45.399162079642203</v>
      </c>
      <c r="B59" s="20">
        <v>140.814715066399</v>
      </c>
      <c r="C59" s="19">
        <v>3.1017029525648998</v>
      </c>
      <c r="D59" s="19">
        <v>1.63306052732121</v>
      </c>
      <c r="E59" s="18">
        <v>5.69520449311608E-4</v>
      </c>
      <c r="F59" s="15">
        <v>26625</v>
      </c>
      <c r="G59" s="15">
        <v>26951</v>
      </c>
      <c r="H59" s="15" t="s">
        <v>4</v>
      </c>
      <c r="I59" s="15" t="s">
        <v>80</v>
      </c>
      <c r="J59" s="17"/>
      <c r="K59" s="16" t="s">
        <v>79</v>
      </c>
      <c r="L59" s="15" t="s">
        <v>67</v>
      </c>
      <c r="M59" s="15" t="s">
        <v>66</v>
      </c>
    </row>
    <row r="60" spans="1:13" s="14" customFormat="1">
      <c r="A60" s="20">
        <v>9815.4500260490804</v>
      </c>
      <c r="B60" s="20">
        <v>27027.689861164301</v>
      </c>
      <c r="C60" s="19">
        <v>2.7535864162555801</v>
      </c>
      <c r="D60" s="19">
        <v>1.4613118855351199</v>
      </c>
      <c r="E60" s="18">
        <v>5.2175383009979601E-10</v>
      </c>
      <c r="F60" s="15">
        <v>27077</v>
      </c>
      <c r="G60" s="15">
        <v>31204</v>
      </c>
      <c r="H60" s="15" t="s">
        <v>4</v>
      </c>
      <c r="I60" s="15" t="s">
        <v>78</v>
      </c>
      <c r="J60" s="17"/>
      <c r="K60" s="16" t="s">
        <v>77</v>
      </c>
      <c r="L60" s="15" t="s">
        <v>67</v>
      </c>
      <c r="M60" s="15" t="s">
        <v>66</v>
      </c>
    </row>
    <row r="61" spans="1:13">
      <c r="A61" s="13">
        <v>569.73586469253496</v>
      </c>
      <c r="B61" s="13">
        <v>607.85996313496798</v>
      </c>
      <c r="C61" s="12">
        <v>1.06691539150867</v>
      </c>
      <c r="D61" s="12">
        <v>9.3445772141066905E-2</v>
      </c>
      <c r="E61" s="11">
        <v>0.80213074341836899</v>
      </c>
      <c r="F61" s="7">
        <v>31332</v>
      </c>
      <c r="G61" s="7">
        <v>32420</v>
      </c>
      <c r="H61" s="7" t="s">
        <v>10</v>
      </c>
      <c r="I61" s="7" t="s">
        <v>76</v>
      </c>
      <c r="J61" s="10"/>
      <c r="K61" s="9" t="s">
        <v>75</v>
      </c>
      <c r="L61" s="8" t="s">
        <v>67</v>
      </c>
      <c r="M61" s="7" t="s">
        <v>66</v>
      </c>
    </row>
    <row r="62" spans="1:13">
      <c r="A62" s="13">
        <v>366.579608800919</v>
      </c>
      <c r="B62" s="13">
        <v>279.854859188082</v>
      </c>
      <c r="C62" s="12">
        <v>0.76342178470724797</v>
      </c>
      <c r="D62" s="12">
        <v>-0.38944773956169898</v>
      </c>
      <c r="E62" s="11">
        <v>0.44988405567393902</v>
      </c>
      <c r="F62" s="7">
        <v>32663</v>
      </c>
      <c r="G62" s="7">
        <v>33966</v>
      </c>
      <c r="H62" s="7" t="s">
        <v>4</v>
      </c>
      <c r="I62" s="7" t="s">
        <v>74</v>
      </c>
      <c r="J62" s="10"/>
      <c r="K62" s="9" t="s">
        <v>73</v>
      </c>
      <c r="L62" s="8" t="s">
        <v>67</v>
      </c>
      <c r="M62" s="7" t="s">
        <v>66</v>
      </c>
    </row>
    <row r="63" spans="1:13">
      <c r="A63" s="13">
        <v>98.626537299830701</v>
      </c>
      <c r="B63" s="13">
        <v>164.96749143047799</v>
      </c>
      <c r="C63" s="12">
        <v>1.6726481122313701</v>
      </c>
      <c r="D63" s="12">
        <v>0.74213396651441299</v>
      </c>
      <c r="E63" s="11">
        <v>5.43486065080373E-2</v>
      </c>
      <c r="F63" s="7">
        <v>34130</v>
      </c>
      <c r="G63" s="7">
        <v>34732</v>
      </c>
      <c r="H63" s="7" t="s">
        <v>10</v>
      </c>
      <c r="I63" s="7" t="s">
        <v>72</v>
      </c>
      <c r="J63" s="10"/>
      <c r="K63" s="9" t="s">
        <v>53</v>
      </c>
      <c r="L63" s="8" t="s">
        <v>67</v>
      </c>
      <c r="M63" s="7" t="s">
        <v>66</v>
      </c>
    </row>
    <row r="64" spans="1:13">
      <c r="A64" s="13">
        <v>3501.28499489141</v>
      </c>
      <c r="B64" s="13">
        <v>4901.2980414920603</v>
      </c>
      <c r="C64" s="12">
        <v>1.3998569235704501</v>
      </c>
      <c r="D64" s="12">
        <v>0.48527937988190101</v>
      </c>
      <c r="E64" s="11">
        <v>3.5928463200606699E-2</v>
      </c>
      <c r="F64" s="7">
        <v>34815</v>
      </c>
      <c r="G64" s="7">
        <v>35618</v>
      </c>
      <c r="H64" s="7" t="s">
        <v>10</v>
      </c>
      <c r="I64" s="7" t="s">
        <v>71</v>
      </c>
      <c r="J64" s="10"/>
      <c r="K64" s="9" t="s">
        <v>57</v>
      </c>
      <c r="L64" s="8" t="s">
        <v>67</v>
      </c>
      <c r="M64" s="7" t="s">
        <v>66</v>
      </c>
    </row>
    <row r="65" spans="1:13" s="14" customFormat="1">
      <c r="A65" s="20">
        <v>849.48614233564899</v>
      </c>
      <c r="B65" s="20">
        <v>1388.3499078160501</v>
      </c>
      <c r="C65" s="19">
        <v>1.6343408545768701</v>
      </c>
      <c r="D65" s="19">
        <v>0.70870890020640698</v>
      </c>
      <c r="E65" s="18">
        <v>4.5155719105589402E-3</v>
      </c>
      <c r="F65" s="15">
        <v>35632</v>
      </c>
      <c r="G65" s="15">
        <v>35883</v>
      </c>
      <c r="H65" s="15" t="s">
        <v>10</v>
      </c>
      <c r="I65" s="15" t="s">
        <v>70</v>
      </c>
      <c r="J65" s="17"/>
      <c r="K65" s="16" t="s">
        <v>6</v>
      </c>
      <c r="L65" s="15" t="s">
        <v>67</v>
      </c>
      <c r="M65" s="15" t="s">
        <v>66</v>
      </c>
    </row>
    <row r="66" spans="1:13">
      <c r="A66" s="13">
        <v>1138.7956113006001</v>
      </c>
      <c r="B66" s="13">
        <v>2873.5314198455899</v>
      </c>
      <c r="C66" s="12">
        <v>2.5233074235013802</v>
      </c>
      <c r="D66" s="12">
        <v>1.3353159856808701</v>
      </c>
      <c r="E66" s="11">
        <v>0.10051354037996101</v>
      </c>
      <c r="F66" s="7">
        <v>36037</v>
      </c>
      <c r="G66" s="7">
        <v>36328</v>
      </c>
      <c r="H66" s="7" t="s">
        <v>10</v>
      </c>
      <c r="I66" s="7" t="s">
        <v>69</v>
      </c>
      <c r="J66" s="10"/>
      <c r="K66" s="9" t="s">
        <v>68</v>
      </c>
      <c r="L66" s="8" t="s">
        <v>67</v>
      </c>
      <c r="M66" s="7" t="s">
        <v>66</v>
      </c>
    </row>
    <row r="67" spans="1:13" s="21" customFormat="1">
      <c r="A67" s="27">
        <v>300.38144573539</v>
      </c>
      <c r="B67" s="27">
        <v>2982.2582695206502</v>
      </c>
      <c r="C67" s="26">
        <v>9.9282372858267696</v>
      </c>
      <c r="D67" s="26">
        <v>3.3115375964306599</v>
      </c>
      <c r="E67" s="25">
        <v>1.31042613469503E-4</v>
      </c>
      <c r="F67" s="22">
        <v>4</v>
      </c>
      <c r="G67" s="22">
        <v>375</v>
      </c>
      <c r="H67" s="22" t="s">
        <v>10</v>
      </c>
      <c r="I67" s="22" t="s">
        <v>65</v>
      </c>
      <c r="J67" s="24"/>
      <c r="K67" s="23" t="s">
        <v>64</v>
      </c>
      <c r="L67" s="22" t="s">
        <v>1</v>
      </c>
      <c r="M67" s="22" t="s">
        <v>0</v>
      </c>
    </row>
    <row r="68" spans="1:13" s="21" customFormat="1">
      <c r="A68" s="27">
        <v>315.44541046092098</v>
      </c>
      <c r="B68" s="27">
        <v>1888.9127609575701</v>
      </c>
      <c r="C68" s="26">
        <v>5.9880812917757602</v>
      </c>
      <c r="D68" s="26">
        <v>2.5820938069751</v>
      </c>
      <c r="E68" s="25">
        <v>9.0995719875277497E-10</v>
      </c>
      <c r="F68" s="22">
        <v>532</v>
      </c>
      <c r="G68" s="22">
        <v>2055</v>
      </c>
      <c r="H68" s="22" t="s">
        <v>4</v>
      </c>
      <c r="I68" s="22" t="s">
        <v>63</v>
      </c>
      <c r="J68" s="24" t="s">
        <v>62</v>
      </c>
      <c r="K68" s="23" t="s">
        <v>61</v>
      </c>
      <c r="L68" s="22" t="s">
        <v>1</v>
      </c>
      <c r="M68" s="22" t="s">
        <v>0</v>
      </c>
    </row>
    <row r="69" spans="1:13" s="21" customFormat="1">
      <c r="A69" s="27">
        <v>400.11278757550701</v>
      </c>
      <c r="B69" s="27">
        <v>2762.6998129317999</v>
      </c>
      <c r="C69" s="26">
        <v>6.9048025924700998</v>
      </c>
      <c r="D69" s="26">
        <v>2.7876001685839</v>
      </c>
      <c r="E69" s="25">
        <v>1.28191787085592E-7</v>
      </c>
      <c r="F69" s="22">
        <v>2152</v>
      </c>
      <c r="G69" s="22">
        <v>2430</v>
      </c>
      <c r="H69" s="22" t="s">
        <v>10</v>
      </c>
      <c r="I69" s="22" t="s">
        <v>60</v>
      </c>
      <c r="J69" s="24"/>
      <c r="K69" s="23" t="s">
        <v>59</v>
      </c>
      <c r="L69" s="22" t="s">
        <v>1</v>
      </c>
      <c r="M69" s="22" t="s">
        <v>0</v>
      </c>
    </row>
    <row r="70" spans="1:13" s="21" customFormat="1">
      <c r="A70" s="27">
        <v>359.432195814686</v>
      </c>
      <c r="B70" s="27">
        <v>3515.9222259622802</v>
      </c>
      <c r="C70" s="26">
        <v>9.7818789382323299</v>
      </c>
      <c r="D70" s="26">
        <v>3.29011160981038</v>
      </c>
      <c r="E70" s="25">
        <v>1.33360763334107E-42</v>
      </c>
      <c r="F70" s="22">
        <v>2629</v>
      </c>
      <c r="G70" s="22">
        <v>3528</v>
      </c>
      <c r="H70" s="22" t="s">
        <v>10</v>
      </c>
      <c r="I70" s="22" t="s">
        <v>58</v>
      </c>
      <c r="J70" s="24"/>
      <c r="K70" s="23" t="s">
        <v>57</v>
      </c>
      <c r="L70" s="22" t="s">
        <v>1</v>
      </c>
      <c r="M70" s="22" t="s">
        <v>0</v>
      </c>
    </row>
    <row r="71" spans="1:13" s="21" customFormat="1">
      <c r="A71" s="27">
        <v>87.648934190130205</v>
      </c>
      <c r="B71" s="27">
        <v>530.28969287684197</v>
      </c>
      <c r="C71" s="26">
        <v>6.0501556325433903</v>
      </c>
      <c r="D71" s="26">
        <v>2.5969722543559399</v>
      </c>
      <c r="E71" s="25">
        <v>1.40502041867248E-18</v>
      </c>
      <c r="F71" s="22">
        <v>3512</v>
      </c>
      <c r="G71" s="22">
        <v>3796</v>
      </c>
      <c r="H71" s="22" t="s">
        <v>10</v>
      </c>
      <c r="I71" s="22" t="s">
        <v>56</v>
      </c>
      <c r="J71" s="24"/>
      <c r="K71" s="23" t="s">
        <v>6</v>
      </c>
      <c r="L71" s="22" t="s">
        <v>1</v>
      </c>
      <c r="M71" s="22" t="s">
        <v>0</v>
      </c>
    </row>
    <row r="72" spans="1:13" s="21" customFormat="1">
      <c r="A72" s="27">
        <v>37.304372452892203</v>
      </c>
      <c r="B72" s="27">
        <v>396.87247241988598</v>
      </c>
      <c r="C72" s="26">
        <v>10.638765547418201</v>
      </c>
      <c r="D72" s="26">
        <v>3.4112588545668601</v>
      </c>
      <c r="E72" s="25">
        <v>1.37975053151464E-23</v>
      </c>
      <c r="F72" s="22">
        <v>4153</v>
      </c>
      <c r="G72" s="22">
        <v>4419</v>
      </c>
      <c r="H72" s="22" t="s">
        <v>4</v>
      </c>
      <c r="I72" s="22" t="s">
        <v>55</v>
      </c>
      <c r="J72" s="24"/>
      <c r="K72" s="23" t="s">
        <v>6</v>
      </c>
      <c r="L72" s="22" t="s">
        <v>1</v>
      </c>
      <c r="M72" s="22" t="s">
        <v>0</v>
      </c>
    </row>
    <row r="73" spans="1:13" s="21" customFormat="1">
      <c r="A73" s="27">
        <v>135.78263829483799</v>
      </c>
      <c r="B73" s="27">
        <v>1075.4992693202501</v>
      </c>
      <c r="C73" s="26">
        <v>7.9207421716531599</v>
      </c>
      <c r="D73" s="26">
        <v>2.9856356168198501</v>
      </c>
      <c r="E73" s="25">
        <v>2.5499563608183298E-28</v>
      </c>
      <c r="F73" s="22">
        <v>4440</v>
      </c>
      <c r="G73" s="22">
        <v>5096</v>
      </c>
      <c r="H73" s="22" t="s">
        <v>4</v>
      </c>
      <c r="I73" s="22" t="s">
        <v>54</v>
      </c>
      <c r="J73" s="24"/>
      <c r="K73" s="23" t="s">
        <v>53</v>
      </c>
      <c r="L73" s="22" t="s">
        <v>1</v>
      </c>
      <c r="M73" s="22" t="s">
        <v>0</v>
      </c>
    </row>
    <row r="74" spans="1:13" s="21" customFormat="1">
      <c r="A74" s="27">
        <v>722.09296375539498</v>
      </c>
      <c r="B74" s="27">
        <v>5341.2945711419598</v>
      </c>
      <c r="C74" s="26">
        <v>7.3969624954707198</v>
      </c>
      <c r="D74" s="26">
        <v>2.8869329609639598</v>
      </c>
      <c r="E74" s="25">
        <v>2.3546606968105299E-6</v>
      </c>
      <c r="F74" s="22">
        <v>5395</v>
      </c>
      <c r="G74" s="22">
        <v>6258</v>
      </c>
      <c r="H74" s="22" t="s">
        <v>4</v>
      </c>
      <c r="I74" s="22" t="s">
        <v>52</v>
      </c>
      <c r="J74" s="24"/>
      <c r="K74" s="23" t="s">
        <v>51</v>
      </c>
      <c r="L74" s="22" t="s">
        <v>1</v>
      </c>
      <c r="M74" s="22" t="s">
        <v>0</v>
      </c>
    </row>
    <row r="75" spans="1:13" s="21" customFormat="1">
      <c r="A75" s="27">
        <v>836.72074956542201</v>
      </c>
      <c r="B75" s="27">
        <v>8299.0427042438096</v>
      </c>
      <c r="C75" s="26">
        <v>9.9185334038317894</v>
      </c>
      <c r="D75" s="26">
        <v>3.31012681341049</v>
      </c>
      <c r="E75" s="25">
        <v>7.2601833335626505E-7</v>
      </c>
      <c r="F75" s="22">
        <v>6255</v>
      </c>
      <c r="G75" s="22">
        <v>7205</v>
      </c>
      <c r="H75" s="22" t="s">
        <v>4</v>
      </c>
      <c r="I75" s="22" t="s">
        <v>50</v>
      </c>
      <c r="J75" s="24"/>
      <c r="K75" s="23" t="s">
        <v>43</v>
      </c>
      <c r="L75" s="22" t="s">
        <v>1</v>
      </c>
      <c r="M75" s="22" t="s">
        <v>0</v>
      </c>
    </row>
    <row r="76" spans="1:13" s="21" customFormat="1">
      <c r="A76" s="27">
        <v>799.988028680409</v>
      </c>
      <c r="B76" s="27">
        <v>9255.0097122321204</v>
      </c>
      <c r="C76" s="26">
        <v>11.5689352595668</v>
      </c>
      <c r="D76" s="26">
        <v>3.5321841878178599</v>
      </c>
      <c r="E76" s="25">
        <v>6.0571040278854398E-52</v>
      </c>
      <c r="F76" s="22">
        <v>7223</v>
      </c>
      <c r="G76" s="22">
        <v>7999</v>
      </c>
      <c r="H76" s="22" t="s">
        <v>4</v>
      </c>
      <c r="I76" s="22" t="s">
        <v>49</v>
      </c>
      <c r="J76" s="24"/>
      <c r="K76" s="23" t="s">
        <v>48</v>
      </c>
      <c r="L76" s="22" t="s">
        <v>1</v>
      </c>
      <c r="M76" s="22" t="s">
        <v>0</v>
      </c>
    </row>
    <row r="77" spans="1:13" s="21" customFormat="1">
      <c r="A77" s="27">
        <v>157.01667293651701</v>
      </c>
      <c r="B77" s="27">
        <v>1767.3962731901399</v>
      </c>
      <c r="C77" s="26">
        <v>11.256105737921899</v>
      </c>
      <c r="D77" s="26">
        <v>3.49263588106726</v>
      </c>
      <c r="E77" s="25">
        <v>1.12998893982401E-41</v>
      </c>
      <c r="F77" s="22">
        <v>8223</v>
      </c>
      <c r="G77" s="22">
        <v>9974</v>
      </c>
      <c r="H77" s="22" t="s">
        <v>10</v>
      </c>
      <c r="I77" s="22" t="s">
        <v>47</v>
      </c>
      <c r="J77" s="24" t="s">
        <v>46</v>
      </c>
      <c r="K77" s="23" t="s">
        <v>45</v>
      </c>
      <c r="L77" s="22" t="s">
        <v>1</v>
      </c>
      <c r="M77" s="22" t="s">
        <v>0</v>
      </c>
    </row>
    <row r="78" spans="1:13" s="21" customFormat="1">
      <c r="A78" s="27">
        <v>557.53390346227195</v>
      </c>
      <c r="B78" s="27">
        <v>2966.6297149143402</v>
      </c>
      <c r="C78" s="26">
        <v>5.3209853185459099</v>
      </c>
      <c r="D78" s="26">
        <v>2.4116934228987601</v>
      </c>
      <c r="E78" s="25">
        <v>7.6942954306041307E-24</v>
      </c>
      <c r="F78" s="22">
        <v>10246</v>
      </c>
      <c r="G78" s="22">
        <v>11064</v>
      </c>
      <c r="H78" s="22" t="s">
        <v>4</v>
      </c>
      <c r="I78" s="22" t="s">
        <v>44</v>
      </c>
      <c r="J78" s="24"/>
      <c r="K78" s="23" t="s">
        <v>43</v>
      </c>
      <c r="L78" s="22" t="s">
        <v>1</v>
      </c>
      <c r="M78" s="22" t="s">
        <v>0</v>
      </c>
    </row>
    <row r="79" spans="1:13" s="21" customFormat="1">
      <c r="A79" s="27">
        <v>323.796059442044</v>
      </c>
      <c r="B79" s="27">
        <v>2974.9199166293301</v>
      </c>
      <c r="C79" s="26">
        <v>9.1876347159864409</v>
      </c>
      <c r="D79" s="26">
        <v>3.1996934988674601</v>
      </c>
      <c r="E79" s="25">
        <v>2.8989892746272902E-20</v>
      </c>
      <c r="F79" s="22">
        <v>11246</v>
      </c>
      <c r="G79" s="22">
        <v>12373</v>
      </c>
      <c r="H79" s="22" t="s">
        <v>4</v>
      </c>
      <c r="I79" s="22" t="s">
        <v>42</v>
      </c>
      <c r="J79" s="24" t="s">
        <v>41</v>
      </c>
      <c r="K79" s="23" t="s">
        <v>40</v>
      </c>
      <c r="L79" s="22" t="s">
        <v>1</v>
      </c>
      <c r="M79" s="22" t="s">
        <v>0</v>
      </c>
    </row>
    <row r="80" spans="1:13" s="21" customFormat="1">
      <c r="A80" s="27">
        <v>120.09718199814699</v>
      </c>
      <c r="B80" s="27">
        <v>1325.8168120667499</v>
      </c>
      <c r="C80" s="26">
        <v>11.039533068204801</v>
      </c>
      <c r="D80" s="26">
        <v>3.4646072475802998</v>
      </c>
      <c r="E80" s="25">
        <v>2.5894454187312499E-38</v>
      </c>
      <c r="F80" s="22">
        <v>12475</v>
      </c>
      <c r="G80" s="22">
        <v>12717</v>
      </c>
      <c r="H80" s="22" t="s">
        <v>4</v>
      </c>
      <c r="I80" s="22" t="s">
        <v>39</v>
      </c>
      <c r="J80" s="24"/>
      <c r="K80" s="23" t="s">
        <v>38</v>
      </c>
      <c r="L80" s="22" t="s">
        <v>1</v>
      </c>
      <c r="M80" s="22" t="s">
        <v>0</v>
      </c>
    </row>
    <row r="81" spans="1:15" s="14" customFormat="1">
      <c r="A81" s="20">
        <v>233.42173966873199</v>
      </c>
      <c r="B81" s="20">
        <v>894.41997638707198</v>
      </c>
      <c r="C81" s="19">
        <v>3.8317766702296701</v>
      </c>
      <c r="D81" s="19">
        <v>1.9380134780518199</v>
      </c>
      <c r="E81" s="18">
        <v>7.5251618005449496E-14</v>
      </c>
      <c r="F81" s="15">
        <v>12835</v>
      </c>
      <c r="G81" s="15">
        <v>13851</v>
      </c>
      <c r="H81" s="15" t="s">
        <v>4</v>
      </c>
      <c r="I81" s="15" t="s">
        <v>37</v>
      </c>
      <c r="J81" s="17"/>
      <c r="K81" s="16" t="s">
        <v>6</v>
      </c>
      <c r="L81" s="15" t="s">
        <v>1</v>
      </c>
      <c r="M81" s="22" t="s">
        <v>0</v>
      </c>
      <c r="N81" s="21"/>
      <c r="O81" s="21"/>
    </row>
    <row r="82" spans="1:15" s="21" customFormat="1">
      <c r="A82" s="27">
        <v>526.22167517606601</v>
      </c>
      <c r="B82" s="27">
        <v>82354.808717288994</v>
      </c>
      <c r="C82" s="26">
        <v>156.502121828665</v>
      </c>
      <c r="D82" s="26">
        <v>7.2900384068747401</v>
      </c>
      <c r="E82" s="25">
        <v>9.5828407815429893E-9</v>
      </c>
      <c r="F82" s="22">
        <v>13979</v>
      </c>
      <c r="G82" s="22">
        <v>14238</v>
      </c>
      <c r="H82" s="22" t="s">
        <v>10</v>
      </c>
      <c r="I82" s="22" t="s">
        <v>36</v>
      </c>
      <c r="J82" s="24"/>
      <c r="K82" s="23" t="s">
        <v>35</v>
      </c>
      <c r="L82" s="22" t="s">
        <v>1</v>
      </c>
      <c r="M82" s="22" t="s">
        <v>0</v>
      </c>
    </row>
    <row r="83" spans="1:15" s="21" customFormat="1">
      <c r="A83" s="27">
        <v>0.306011495643363</v>
      </c>
      <c r="B83" s="27">
        <v>27.255564700734801</v>
      </c>
      <c r="C83" s="26">
        <v>89.067126852317699</v>
      </c>
      <c r="D83" s="26">
        <v>6.4768211508981803</v>
      </c>
      <c r="E83" s="25">
        <v>3.8623146191866302E-6</v>
      </c>
      <c r="F83" s="22">
        <v>14243</v>
      </c>
      <c r="G83" s="22">
        <v>14416</v>
      </c>
      <c r="H83" s="22" t="s">
        <v>10</v>
      </c>
      <c r="I83" s="22" t="s">
        <v>34</v>
      </c>
      <c r="J83" s="24"/>
      <c r="K83" s="23" t="s">
        <v>6</v>
      </c>
      <c r="L83" s="22" t="s">
        <v>1</v>
      </c>
      <c r="M83" s="22" t="s">
        <v>0</v>
      </c>
    </row>
    <row r="84" spans="1:15" s="21" customFormat="1">
      <c r="A84" s="27">
        <v>73.740238284145804</v>
      </c>
      <c r="B84" s="27">
        <v>892.20229175054703</v>
      </c>
      <c r="C84" s="26">
        <v>12.099259678448499</v>
      </c>
      <c r="D84" s="26">
        <v>3.5968468704115102</v>
      </c>
      <c r="E84" s="25">
        <v>1.06498510578919E-6</v>
      </c>
      <c r="F84" s="22">
        <v>14406</v>
      </c>
      <c r="G84" s="22">
        <v>15707</v>
      </c>
      <c r="H84" s="22" t="s">
        <v>10</v>
      </c>
      <c r="I84" s="22" t="s">
        <v>33</v>
      </c>
      <c r="J84" s="24"/>
      <c r="K84" s="23" t="s">
        <v>32</v>
      </c>
      <c r="L84" s="22" t="s">
        <v>1</v>
      </c>
      <c r="M84" s="22" t="s">
        <v>0</v>
      </c>
    </row>
    <row r="85" spans="1:15" s="21" customFormat="1">
      <c r="A85" s="27">
        <v>16.5347136205936</v>
      </c>
      <c r="B85" s="27">
        <v>161.37272910853099</v>
      </c>
      <c r="C85" s="26">
        <v>9.7596325410526106</v>
      </c>
      <c r="D85" s="26">
        <v>3.2868268300442098</v>
      </c>
      <c r="E85" s="25">
        <v>6.6915626947736297E-9</v>
      </c>
      <c r="F85" s="22">
        <v>15700</v>
      </c>
      <c r="G85" s="22">
        <v>16020</v>
      </c>
      <c r="H85" s="22" t="s">
        <v>10</v>
      </c>
      <c r="I85" s="22" t="s">
        <v>31</v>
      </c>
      <c r="J85" s="24"/>
      <c r="K85" s="23" t="s">
        <v>6</v>
      </c>
      <c r="L85" s="22" t="s">
        <v>1</v>
      </c>
      <c r="M85" s="22" t="s">
        <v>0</v>
      </c>
    </row>
    <row r="86" spans="1:15" s="21" customFormat="1">
      <c r="A86" s="27">
        <v>24.8071168588164</v>
      </c>
      <c r="B86" s="27">
        <v>293.82881181115999</v>
      </c>
      <c r="C86" s="26">
        <v>11.844536932019</v>
      </c>
      <c r="D86" s="26">
        <v>3.5661498916977701</v>
      </c>
      <c r="E86" s="25">
        <v>5.7824626407200198E-21</v>
      </c>
      <c r="F86" s="22">
        <v>16013</v>
      </c>
      <c r="G86" s="22">
        <v>16399</v>
      </c>
      <c r="H86" s="22" t="s">
        <v>10</v>
      </c>
      <c r="I86" s="22" t="s">
        <v>30</v>
      </c>
      <c r="J86" s="24"/>
      <c r="K86" s="23" t="s">
        <v>6</v>
      </c>
      <c r="L86" s="22" t="s">
        <v>1</v>
      </c>
      <c r="M86" s="22" t="s">
        <v>0</v>
      </c>
    </row>
    <row r="87" spans="1:15" s="21" customFormat="1">
      <c r="A87" s="27">
        <v>36.455427266978603</v>
      </c>
      <c r="B87" s="27">
        <v>412.16703902948501</v>
      </c>
      <c r="C87" s="26">
        <v>11.306054267613201</v>
      </c>
      <c r="D87" s="26">
        <v>3.4990236217614599</v>
      </c>
      <c r="E87" s="25">
        <v>3.5850020182761799E-24</v>
      </c>
      <c r="F87" s="22">
        <v>16526</v>
      </c>
      <c r="G87" s="22">
        <v>17263</v>
      </c>
      <c r="H87" s="22" t="s">
        <v>4</v>
      </c>
      <c r="I87" s="22" t="s">
        <v>29</v>
      </c>
      <c r="J87" s="24"/>
      <c r="K87" s="23" t="s">
        <v>28</v>
      </c>
      <c r="L87" s="22" t="s">
        <v>1</v>
      </c>
      <c r="M87" s="22" t="s">
        <v>0</v>
      </c>
    </row>
    <row r="88" spans="1:15" s="21" customFormat="1">
      <c r="A88" s="27">
        <v>122.703014001052</v>
      </c>
      <c r="B88" s="27">
        <v>1997.9236146523799</v>
      </c>
      <c r="C88" s="26">
        <v>16.2825960789785</v>
      </c>
      <c r="D88" s="26">
        <v>4.0252588345206997</v>
      </c>
      <c r="E88" s="25">
        <v>2.88866160201622E-15</v>
      </c>
      <c r="F88" s="22">
        <v>17778</v>
      </c>
      <c r="G88" s="22">
        <v>20945</v>
      </c>
      <c r="H88" s="22" t="s">
        <v>10</v>
      </c>
      <c r="I88" s="22" t="s">
        <v>27</v>
      </c>
      <c r="J88" s="24" t="s">
        <v>26</v>
      </c>
      <c r="K88" s="23" t="s">
        <v>25</v>
      </c>
      <c r="L88" s="22" t="s">
        <v>1</v>
      </c>
      <c r="M88" s="22" t="s">
        <v>0</v>
      </c>
    </row>
    <row r="89" spans="1:15" s="21" customFormat="1" ht="30">
      <c r="A89" s="27">
        <v>115.417734550776</v>
      </c>
      <c r="B89" s="27">
        <v>1486.0236733163699</v>
      </c>
      <c r="C89" s="26">
        <v>12.8751762378651</v>
      </c>
      <c r="D89" s="26">
        <v>3.68652027520293</v>
      </c>
      <c r="E89" s="25">
        <v>2.4983120463091698E-4</v>
      </c>
      <c r="F89" s="22">
        <v>20959</v>
      </c>
      <c r="G89" s="22">
        <v>22583</v>
      </c>
      <c r="H89" s="22" t="s">
        <v>10</v>
      </c>
      <c r="I89" s="22" t="s">
        <v>24</v>
      </c>
      <c r="J89" s="24" t="s">
        <v>23</v>
      </c>
      <c r="K89" s="23" t="s">
        <v>22</v>
      </c>
      <c r="L89" s="22" t="s">
        <v>1</v>
      </c>
      <c r="M89" s="22" t="s">
        <v>0</v>
      </c>
    </row>
    <row r="90" spans="1:15" s="21" customFormat="1">
      <c r="A90" s="27">
        <v>68.804619344412401</v>
      </c>
      <c r="B90" s="27">
        <v>961.05445341270899</v>
      </c>
      <c r="C90" s="26">
        <v>13.9678769037584</v>
      </c>
      <c r="D90" s="26">
        <v>3.80404084482648</v>
      </c>
      <c r="E90" s="25">
        <v>2.5648665503619899E-7</v>
      </c>
      <c r="F90" s="22">
        <v>22573</v>
      </c>
      <c r="G90" s="22">
        <v>23763</v>
      </c>
      <c r="H90" s="22" t="s">
        <v>10</v>
      </c>
      <c r="I90" s="22" t="s">
        <v>21</v>
      </c>
      <c r="J90" s="24" t="s">
        <v>20</v>
      </c>
      <c r="K90" s="23" t="s">
        <v>19</v>
      </c>
      <c r="L90" s="22" t="s">
        <v>1</v>
      </c>
      <c r="M90" s="22" t="s">
        <v>0</v>
      </c>
    </row>
    <row r="91" spans="1:15" s="21" customFormat="1">
      <c r="A91" s="27">
        <v>486.69728864875901</v>
      </c>
      <c r="B91" s="27">
        <v>15852.743006848001</v>
      </c>
      <c r="C91" s="26">
        <v>32.572079969585801</v>
      </c>
      <c r="D91" s="26">
        <v>5.0255639443723004</v>
      </c>
      <c r="E91" s="25">
        <v>3.2975210793140398E-5</v>
      </c>
      <c r="F91" s="22">
        <v>23850</v>
      </c>
      <c r="G91" s="22">
        <v>24098</v>
      </c>
      <c r="H91" s="22" t="s">
        <v>10</v>
      </c>
      <c r="I91" s="22" t="s">
        <v>18</v>
      </c>
      <c r="J91" s="24"/>
      <c r="K91" s="23" t="s">
        <v>6</v>
      </c>
      <c r="L91" s="22" t="s">
        <v>1</v>
      </c>
      <c r="M91" s="22" t="s">
        <v>0</v>
      </c>
    </row>
    <row r="92" spans="1:15" s="21" customFormat="1">
      <c r="A92" s="27">
        <v>52.052544964917097</v>
      </c>
      <c r="B92" s="27">
        <v>530.98203342226304</v>
      </c>
      <c r="C92" s="26">
        <v>10.200885159027999</v>
      </c>
      <c r="D92" s="26">
        <v>3.3506224391560502</v>
      </c>
      <c r="E92" s="25">
        <v>3.3764824828476001E-17</v>
      </c>
      <c r="F92" s="22">
        <v>24195</v>
      </c>
      <c r="G92" s="22">
        <v>25319</v>
      </c>
      <c r="H92" s="22" t="s">
        <v>4</v>
      </c>
      <c r="I92" s="22" t="s">
        <v>17</v>
      </c>
      <c r="J92" s="24"/>
      <c r="K92" s="23" t="s">
        <v>6</v>
      </c>
      <c r="L92" s="22" t="s">
        <v>1</v>
      </c>
      <c r="M92" s="22" t="s">
        <v>0</v>
      </c>
    </row>
    <row r="93" spans="1:15" s="21" customFormat="1">
      <c r="A93" s="27">
        <v>12.8231406634337</v>
      </c>
      <c r="B93" s="27">
        <v>90.855684038492598</v>
      </c>
      <c r="C93" s="26">
        <v>7.0852910705078402</v>
      </c>
      <c r="D93" s="26">
        <v>2.82482712164754</v>
      </c>
      <c r="E93" s="25">
        <v>1.4532144558760799E-5</v>
      </c>
      <c r="F93" s="22">
        <v>25322</v>
      </c>
      <c r="G93" s="22">
        <v>25537</v>
      </c>
      <c r="H93" s="22" t="s">
        <v>4</v>
      </c>
      <c r="I93" s="22" t="s">
        <v>16</v>
      </c>
      <c r="J93" s="24"/>
      <c r="K93" s="23" t="s">
        <v>6</v>
      </c>
      <c r="L93" s="22" t="s">
        <v>1</v>
      </c>
      <c r="M93" s="22" t="s">
        <v>0</v>
      </c>
    </row>
    <row r="94" spans="1:15" s="21" customFormat="1">
      <c r="A94" s="27">
        <v>78.6859500797311</v>
      </c>
      <c r="B94" s="27">
        <v>597.80223203893399</v>
      </c>
      <c r="C94" s="26">
        <v>7.5973185992313903</v>
      </c>
      <c r="D94" s="26">
        <v>2.92549032300672</v>
      </c>
      <c r="E94" s="25">
        <v>4.5371219359216102E-13</v>
      </c>
      <c r="F94" s="22">
        <v>25658</v>
      </c>
      <c r="G94" s="22">
        <v>27793</v>
      </c>
      <c r="H94" s="22" t="s">
        <v>4</v>
      </c>
      <c r="I94" s="22" t="s">
        <v>15</v>
      </c>
      <c r="J94" s="24"/>
      <c r="K94" s="23" t="s">
        <v>14</v>
      </c>
      <c r="L94" s="22" t="s">
        <v>1</v>
      </c>
      <c r="M94" s="22" t="s">
        <v>0</v>
      </c>
    </row>
    <row r="95" spans="1:15" s="14" customFormat="1">
      <c r="A95" s="20">
        <v>211.161146229667</v>
      </c>
      <c r="B95" s="20">
        <v>773.89067645119098</v>
      </c>
      <c r="C95" s="19">
        <v>3.6649293218435099</v>
      </c>
      <c r="D95" s="19">
        <v>1.87378537625565</v>
      </c>
      <c r="E95" s="18">
        <v>3.5432437508335702E-11</v>
      </c>
      <c r="F95" s="15">
        <v>27890</v>
      </c>
      <c r="G95" s="15">
        <v>29962</v>
      </c>
      <c r="H95" s="15" t="s">
        <v>4</v>
      </c>
      <c r="I95" s="15" t="s">
        <v>13</v>
      </c>
      <c r="J95" s="17"/>
      <c r="K95" s="16" t="s">
        <v>12</v>
      </c>
      <c r="L95" s="15" t="s">
        <v>1</v>
      </c>
      <c r="M95" s="22" t="s">
        <v>0</v>
      </c>
      <c r="N95" s="21"/>
      <c r="O95" s="21"/>
    </row>
    <row r="96" spans="1:15" s="21" customFormat="1">
      <c r="A96" s="27">
        <v>89.377103129513202</v>
      </c>
      <c r="B96" s="27">
        <v>930.620628162868</v>
      </c>
      <c r="C96" s="26">
        <v>10.412293479844999</v>
      </c>
      <c r="D96" s="26">
        <v>3.3802159759707999</v>
      </c>
      <c r="E96" s="25">
        <v>5.6399532095671303E-33</v>
      </c>
      <c r="F96" s="22">
        <v>30224</v>
      </c>
      <c r="G96" s="22">
        <v>30433</v>
      </c>
      <c r="H96" s="22" t="s">
        <v>10</v>
      </c>
      <c r="I96" s="22" t="s">
        <v>11</v>
      </c>
      <c r="J96" s="24"/>
      <c r="K96" s="23" t="s">
        <v>6</v>
      </c>
      <c r="L96" s="22" t="s">
        <v>1</v>
      </c>
      <c r="M96" s="22" t="s">
        <v>0</v>
      </c>
    </row>
    <row r="97" spans="1:15" s="21" customFormat="1">
      <c r="A97" s="27">
        <v>76.247638832446697</v>
      </c>
      <c r="B97" s="27">
        <v>681.377712410242</v>
      </c>
      <c r="C97" s="26">
        <v>8.9363778714192197</v>
      </c>
      <c r="D97" s="26">
        <v>3.1596901909350001</v>
      </c>
      <c r="E97" s="25">
        <v>1.3812182269326001E-26</v>
      </c>
      <c r="F97" s="22">
        <v>30455</v>
      </c>
      <c r="G97" s="22">
        <v>30733</v>
      </c>
      <c r="H97" s="22" t="s">
        <v>10</v>
      </c>
      <c r="I97" s="22" t="s">
        <v>9</v>
      </c>
      <c r="J97" s="24"/>
      <c r="K97" s="23" t="s">
        <v>6</v>
      </c>
      <c r="L97" s="22" t="s">
        <v>1</v>
      </c>
      <c r="M97" s="15" t="s">
        <v>0</v>
      </c>
      <c r="N97" s="14"/>
      <c r="O97" s="14"/>
    </row>
    <row r="98" spans="1:15" s="14" customFormat="1">
      <c r="A98" s="20">
        <v>50.956896866514299</v>
      </c>
      <c r="B98" s="20">
        <v>179.42581463342901</v>
      </c>
      <c r="C98" s="19">
        <v>3.5211291437830199</v>
      </c>
      <c r="D98" s="19">
        <v>1.8160381416226701</v>
      </c>
      <c r="E98" s="18">
        <v>2.5666153956388499E-5</v>
      </c>
      <c r="F98" s="15">
        <v>30723</v>
      </c>
      <c r="G98" s="15">
        <v>30947</v>
      </c>
      <c r="H98" s="15" t="s">
        <v>4</v>
      </c>
      <c r="I98" s="15" t="s">
        <v>8</v>
      </c>
      <c r="J98" s="17"/>
      <c r="K98" s="16" t="s">
        <v>6</v>
      </c>
      <c r="L98" s="15" t="s">
        <v>1</v>
      </c>
      <c r="M98" s="15" t="s">
        <v>0</v>
      </c>
    </row>
    <row r="99" spans="1:15" s="21" customFormat="1">
      <c r="A99" s="27">
        <v>9.2693077440319698</v>
      </c>
      <c r="B99" s="27">
        <v>72.446923984109404</v>
      </c>
      <c r="C99" s="26">
        <v>7.81578581537054</v>
      </c>
      <c r="D99" s="26">
        <v>2.9663909320789799</v>
      </c>
      <c r="E99" s="25">
        <v>1.1780946388088001E-3</v>
      </c>
      <c r="F99" s="22">
        <v>31024</v>
      </c>
      <c r="G99" s="22">
        <v>31155</v>
      </c>
      <c r="H99" s="22" t="s">
        <v>4</v>
      </c>
      <c r="I99" s="22" t="s">
        <v>7</v>
      </c>
      <c r="J99" s="24"/>
      <c r="K99" s="23" t="s">
        <v>6</v>
      </c>
      <c r="L99" s="22" t="s">
        <v>1</v>
      </c>
      <c r="M99" s="15" t="s">
        <v>0</v>
      </c>
      <c r="N99" s="14"/>
      <c r="O99" s="14"/>
    </row>
    <row r="100" spans="1:15" s="14" customFormat="1">
      <c r="A100" s="20">
        <v>122.535493245431</v>
      </c>
      <c r="B100" s="20">
        <v>300.16688623756801</v>
      </c>
      <c r="C100" s="19">
        <v>2.4496321701366299</v>
      </c>
      <c r="D100" s="19">
        <v>1.29256513446888</v>
      </c>
      <c r="E100" s="18">
        <v>1.21355307707258E-4</v>
      </c>
      <c r="F100" s="15">
        <v>31596</v>
      </c>
      <c r="G100" s="15">
        <v>32213</v>
      </c>
      <c r="H100" s="15" t="s">
        <v>4</v>
      </c>
      <c r="I100" s="15" t="s">
        <v>5</v>
      </c>
      <c r="J100" s="17"/>
      <c r="K100" s="16" t="s">
        <v>2</v>
      </c>
      <c r="L100" s="15" t="s">
        <v>1</v>
      </c>
      <c r="M100" s="15" t="s">
        <v>0</v>
      </c>
    </row>
    <row r="101" spans="1:15">
      <c r="A101" s="13">
        <v>93.631609776943293</v>
      </c>
      <c r="B101" s="13">
        <v>151.81457540320901</v>
      </c>
      <c r="C101" s="12">
        <v>1.62140302580372</v>
      </c>
      <c r="D101" s="12">
        <v>0.69724274049076895</v>
      </c>
      <c r="E101" s="11">
        <v>0.120358746004464</v>
      </c>
      <c r="F101" s="7">
        <v>32492</v>
      </c>
      <c r="G101" s="7">
        <v>33025</v>
      </c>
      <c r="H101" s="7" t="s">
        <v>4</v>
      </c>
      <c r="I101" s="7" t="s">
        <v>3</v>
      </c>
      <c r="J101" s="10"/>
      <c r="K101" s="9" t="s">
        <v>2</v>
      </c>
      <c r="L101" s="8" t="s">
        <v>1</v>
      </c>
      <c r="M101" s="7" t="s">
        <v>0</v>
      </c>
    </row>
    <row r="102" spans="1:15">
      <c r="K102" s="6"/>
    </row>
    <row r="103" spans="1:15">
      <c r="K103" s="6"/>
    </row>
    <row r="104" spans="1:15">
      <c r="K104" s="6"/>
    </row>
    <row r="106" spans="1:15">
      <c r="E106" s="3"/>
    </row>
    <row r="107" spans="1:15">
      <c r="E107" s="3"/>
    </row>
    <row r="108" spans="1:15">
      <c r="E108" s="3"/>
    </row>
    <row r="109" spans="1:15">
      <c r="E109" s="3"/>
    </row>
    <row r="110" spans="1:15">
      <c r="E110" s="3"/>
    </row>
    <row r="111" spans="1:15">
      <c r="E111" s="3"/>
    </row>
    <row r="112" spans="1:15">
      <c r="E112" s="3"/>
    </row>
    <row r="113" spans="5:5">
      <c r="E113" s="3"/>
    </row>
    <row r="114" spans="5:5">
      <c r="E114" s="4"/>
    </row>
    <row r="115" spans="5:5">
      <c r="E115" s="5"/>
    </row>
    <row r="116" spans="5:5">
      <c r="E116" s="4"/>
    </row>
    <row r="117" spans="5:5">
      <c r="E117" s="5"/>
    </row>
    <row r="118" spans="5:5">
      <c r="E118" s="5"/>
    </row>
    <row r="119" spans="5:5">
      <c r="E119" s="4"/>
    </row>
    <row r="120" spans="5:5">
      <c r="E120" s="3"/>
    </row>
    <row r="121" spans="5:5">
      <c r="E121" s="3"/>
    </row>
    <row r="122" spans="5:5">
      <c r="E122" s="3"/>
    </row>
    <row r="123" spans="5:5">
      <c r="E123" s="3"/>
    </row>
    <row r="124" spans="5:5">
      <c r="E124" s="3"/>
    </row>
    <row r="125" spans="5:5">
      <c r="E125" s="3"/>
    </row>
    <row r="126" spans="5:5">
      <c r="E126" s="3"/>
    </row>
    <row r="127" spans="5:5">
      <c r="E127" s="3"/>
    </row>
    <row r="128" spans="5:5">
      <c r="E128" s="3"/>
    </row>
    <row r="129" spans="5:5">
      <c r="E129" s="3"/>
    </row>
    <row r="130" spans="5:5">
      <c r="E130" s="3"/>
    </row>
    <row r="131" spans="5:5">
      <c r="E131" s="3"/>
    </row>
    <row r="132" spans="5:5">
      <c r="E132" s="3"/>
    </row>
    <row r="133" spans="5:5">
      <c r="E133" s="3"/>
    </row>
    <row r="134" spans="5:5">
      <c r="E134" s="3"/>
    </row>
    <row r="135" spans="5:5">
      <c r="E135" s="3"/>
    </row>
  </sheetData>
  <mergeCells count="1">
    <mergeCell ref="A1:M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essa Pittet</dc:creator>
  <cp:lastModifiedBy>Vanessa Pittet</cp:lastModifiedBy>
  <dcterms:created xsi:type="dcterms:W3CDTF">2013-08-01T19:37:10Z</dcterms:created>
  <dcterms:modified xsi:type="dcterms:W3CDTF">2013-08-01T19:38:53Z</dcterms:modified>
</cp:coreProperties>
</file>